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W:\Users\Joachim\Nature Plants_final files\Files changed on 2022-02-09\"/>
    </mc:Choice>
  </mc:AlternateContent>
  <bookViews>
    <workbookView xWindow="0" yWindow="0" windowWidth="16380" windowHeight="8190" tabRatio="500" activeTab="1"/>
  </bookViews>
  <sheets>
    <sheet name="Supplementary Data 1" sheetId="1" r:id="rId1"/>
    <sheet name="Supplementary Data 2" sheetId="2" r:id="rId2"/>
  </sheets>
  <calcPr calcId="162913"/>
  <extLst>
    <ext xmlns:loext="http://schemas.libreoffice.org/" uri="{7626C862-2A13-11E5-B345-FEFF819CDC9F}">
      <loext:extCalcPr stringRefSyntax="CalcA1"/>
    </ext>
  </extLst>
</workbook>
</file>

<file path=xl/calcChain.xml><?xml version="1.0" encoding="utf-8"?>
<calcChain xmlns="http://schemas.openxmlformats.org/spreadsheetml/2006/main">
  <c r="D28" i="2" l="1"/>
  <c r="F28" i="2" s="1"/>
  <c r="D27" i="2"/>
  <c r="F27" i="2" s="1"/>
  <c r="D26" i="2"/>
  <c r="F26" i="2" s="1"/>
  <c r="AD7" i="1" l="1"/>
  <c r="AF24" i="1"/>
  <c r="AD24" i="1"/>
  <c r="AF23" i="1"/>
  <c r="AD23" i="1"/>
  <c r="AF22" i="1"/>
  <c r="AD22" i="1"/>
  <c r="AF21" i="1"/>
  <c r="AD21" i="1"/>
  <c r="AF20" i="1"/>
  <c r="AD20" i="1"/>
  <c r="AF19" i="1"/>
  <c r="AD19" i="1"/>
  <c r="AF18" i="1"/>
  <c r="AD18" i="1"/>
  <c r="AF17" i="1"/>
  <c r="AD17" i="1"/>
  <c r="AF16" i="1"/>
  <c r="AD16" i="1"/>
  <c r="AF15" i="1"/>
  <c r="AD15" i="1"/>
  <c r="AF14" i="1"/>
  <c r="AD14" i="1"/>
  <c r="AF13" i="1"/>
  <c r="AD13" i="1"/>
  <c r="AF12" i="1"/>
  <c r="AD12" i="1"/>
  <c r="AF11" i="1"/>
  <c r="AD11" i="1"/>
  <c r="AF10" i="1"/>
  <c r="AD10" i="1"/>
  <c r="AF9" i="1"/>
  <c r="AD9" i="1"/>
  <c r="AF8" i="1"/>
  <c r="AD8" i="1"/>
  <c r="AF7" i="1"/>
  <c r="U65" i="1"/>
  <c r="U66" i="1"/>
  <c r="V66" i="1"/>
  <c r="U67" i="1"/>
  <c r="U68" i="1"/>
  <c r="V68" i="1"/>
  <c r="U69" i="1"/>
  <c r="V69" i="1" s="1"/>
  <c r="U70" i="1"/>
  <c r="V70" i="1" s="1"/>
  <c r="U71" i="1"/>
  <c r="V71" i="1" s="1"/>
  <c r="U72" i="1"/>
  <c r="V72" i="1" s="1"/>
  <c r="U73" i="1"/>
  <c r="V73" i="1" s="1"/>
  <c r="U74" i="1"/>
  <c r="V74" i="1" s="1"/>
  <c r="U75" i="1"/>
  <c r="U76" i="1"/>
  <c r="V76" i="1"/>
  <c r="U77" i="1"/>
  <c r="U78" i="1"/>
  <c r="V78" i="1"/>
  <c r="U79" i="1"/>
  <c r="V79" i="1" s="1"/>
  <c r="U80" i="1"/>
  <c r="V80" i="1" s="1"/>
  <c r="U81" i="1"/>
  <c r="V81" i="1" s="1"/>
  <c r="U64" i="1"/>
  <c r="U46" i="1"/>
  <c r="V46" i="1" s="1"/>
  <c r="U47" i="1"/>
  <c r="V47" i="1" s="1"/>
  <c r="U48" i="1"/>
  <c r="V48" i="1" s="1"/>
  <c r="U49" i="1"/>
  <c r="V49" i="1"/>
  <c r="U50" i="1"/>
  <c r="U51" i="1"/>
  <c r="V51" i="1"/>
  <c r="U52" i="1"/>
  <c r="U53" i="1"/>
  <c r="V53" i="1"/>
  <c r="U54" i="1"/>
  <c r="U55" i="1"/>
  <c r="V55" i="1" s="1"/>
  <c r="U56" i="1"/>
  <c r="V56" i="1" s="1"/>
  <c r="U57" i="1"/>
  <c r="V57" i="1" s="1"/>
  <c r="U58" i="1"/>
  <c r="U59" i="1"/>
  <c r="V59" i="1" s="1"/>
  <c r="U60" i="1"/>
  <c r="U61" i="1"/>
  <c r="V61" i="1"/>
  <c r="U62" i="1"/>
  <c r="V62" i="1" s="1"/>
  <c r="U45" i="1"/>
  <c r="V45" i="1" s="1"/>
  <c r="U27" i="1"/>
  <c r="V27" i="1" s="1"/>
  <c r="U28" i="1"/>
  <c r="V28" i="1" s="1"/>
  <c r="U29" i="1"/>
  <c r="V29" i="1"/>
  <c r="U30" i="1"/>
  <c r="V30" i="1" s="1"/>
  <c r="U31" i="1"/>
  <c r="V31" i="1" s="1"/>
  <c r="U32" i="1"/>
  <c r="V32" i="1" s="1"/>
  <c r="U33" i="1"/>
  <c r="V33" i="1"/>
  <c r="U34" i="1"/>
  <c r="V34" i="1" s="1"/>
  <c r="U35" i="1"/>
  <c r="V35" i="1" s="1"/>
  <c r="U36" i="1"/>
  <c r="V36" i="1" s="1"/>
  <c r="U37" i="1"/>
  <c r="V37" i="1"/>
  <c r="U38" i="1"/>
  <c r="V38" i="1" s="1"/>
  <c r="U39" i="1"/>
  <c r="V39" i="1" s="1"/>
  <c r="U40" i="1"/>
  <c r="V40" i="1" s="1"/>
  <c r="U41" i="1"/>
  <c r="V41" i="1"/>
  <c r="U42" i="1"/>
  <c r="V42" i="1" s="1"/>
  <c r="U43" i="1"/>
  <c r="V43" i="1" s="1"/>
  <c r="U26" i="1"/>
  <c r="V26" i="1" s="1"/>
  <c r="V8" i="1"/>
  <c r="V9" i="1"/>
  <c r="V16" i="1"/>
  <c r="V17" i="1"/>
  <c r="V24" i="1"/>
  <c r="V7" i="1"/>
  <c r="U8" i="1"/>
  <c r="U9" i="1"/>
  <c r="U10" i="1"/>
  <c r="V10" i="1" s="1"/>
  <c r="U11" i="1"/>
  <c r="V11" i="1" s="1"/>
  <c r="U12" i="1"/>
  <c r="V12" i="1" s="1"/>
  <c r="U13" i="1"/>
  <c r="V13" i="1" s="1"/>
  <c r="U14" i="1"/>
  <c r="V14" i="1" s="1"/>
  <c r="U15" i="1"/>
  <c r="V15" i="1" s="1"/>
  <c r="U16" i="1"/>
  <c r="U17" i="1"/>
  <c r="U18" i="1"/>
  <c r="V18" i="1" s="1"/>
  <c r="U19" i="1"/>
  <c r="V19" i="1" s="1"/>
  <c r="U20" i="1"/>
  <c r="V20" i="1" s="1"/>
  <c r="U21" i="1"/>
  <c r="V21" i="1" s="1"/>
  <c r="U22" i="1"/>
  <c r="V22" i="1" s="1"/>
  <c r="U23" i="1"/>
  <c r="V23" i="1" s="1"/>
  <c r="U24" i="1"/>
  <c r="U7" i="1"/>
  <c r="P8" i="1"/>
  <c r="P9" i="1"/>
  <c r="P10" i="1"/>
  <c r="P11" i="1"/>
  <c r="P12" i="1"/>
  <c r="P13" i="1"/>
  <c r="P14" i="1"/>
  <c r="P15" i="1"/>
  <c r="P16" i="1"/>
  <c r="P17" i="1"/>
  <c r="P18" i="1"/>
  <c r="P19" i="1"/>
  <c r="P20" i="1"/>
  <c r="P21" i="1"/>
  <c r="P22" i="1"/>
  <c r="P23" i="1"/>
  <c r="P24" i="1"/>
  <c r="P26" i="1"/>
  <c r="P27" i="1"/>
  <c r="P28" i="1"/>
  <c r="P29" i="1"/>
  <c r="P30" i="1"/>
  <c r="P31" i="1"/>
  <c r="P32" i="1"/>
  <c r="P33" i="1"/>
  <c r="P34" i="1"/>
  <c r="P35" i="1"/>
  <c r="P36" i="1"/>
  <c r="P37" i="1"/>
  <c r="P38" i="1"/>
  <c r="P39" i="1"/>
  <c r="P40" i="1"/>
  <c r="P41" i="1"/>
  <c r="P42" i="1"/>
  <c r="P43" i="1"/>
  <c r="P45" i="1"/>
  <c r="P46" i="1"/>
  <c r="P47" i="1"/>
  <c r="P48" i="1"/>
  <c r="P49" i="1"/>
  <c r="P50" i="1"/>
  <c r="P51" i="1"/>
  <c r="P52" i="1"/>
  <c r="P53" i="1"/>
  <c r="P54" i="1"/>
  <c r="P55" i="1"/>
  <c r="P56" i="1"/>
  <c r="P57" i="1"/>
  <c r="P58" i="1"/>
  <c r="P59" i="1"/>
  <c r="P60" i="1"/>
  <c r="P61" i="1"/>
  <c r="P62" i="1"/>
  <c r="P64" i="1"/>
  <c r="V64" i="1" s="1"/>
  <c r="P65" i="1"/>
  <c r="P66" i="1"/>
  <c r="P67" i="1"/>
  <c r="V67" i="1" s="1"/>
  <c r="P68" i="1"/>
  <c r="P69" i="1"/>
  <c r="P70" i="1"/>
  <c r="P71" i="1"/>
  <c r="P72" i="1"/>
  <c r="P73" i="1"/>
  <c r="P74" i="1"/>
  <c r="P75" i="1"/>
  <c r="V75" i="1" s="1"/>
  <c r="P76" i="1"/>
  <c r="P77" i="1"/>
  <c r="P78" i="1"/>
  <c r="P79" i="1"/>
  <c r="P80" i="1"/>
  <c r="P81" i="1"/>
  <c r="P7" i="1"/>
  <c r="J194" i="1"/>
  <c r="J133" i="1"/>
  <c r="J108" i="1"/>
  <c r="J35" i="1"/>
  <c r="I54" i="1"/>
  <c r="I62" i="1"/>
  <c r="I126" i="1"/>
  <c r="I129" i="1"/>
  <c r="I163" i="1"/>
  <c r="I171" i="1"/>
  <c r="H7" i="1"/>
  <c r="H195" i="1"/>
  <c r="C195" i="1"/>
  <c r="H194" i="1"/>
  <c r="C194" i="1"/>
  <c r="H193" i="1"/>
  <c r="C193" i="1"/>
  <c r="H192" i="1"/>
  <c r="I192" i="1" s="1"/>
  <c r="C192" i="1"/>
  <c r="H191" i="1"/>
  <c r="C191" i="1"/>
  <c r="H190" i="1"/>
  <c r="I190" i="1" s="1"/>
  <c r="C190" i="1"/>
  <c r="H189" i="1"/>
  <c r="C189" i="1"/>
  <c r="H188" i="1"/>
  <c r="C188" i="1"/>
  <c r="H187" i="1"/>
  <c r="C187" i="1"/>
  <c r="H186" i="1"/>
  <c r="C186" i="1"/>
  <c r="H185" i="1"/>
  <c r="C185" i="1"/>
  <c r="H184" i="1"/>
  <c r="I184" i="1" s="1"/>
  <c r="C184" i="1"/>
  <c r="H183" i="1"/>
  <c r="C183" i="1"/>
  <c r="H182" i="1"/>
  <c r="I182" i="1" s="1"/>
  <c r="C182" i="1"/>
  <c r="H181" i="1"/>
  <c r="C181" i="1"/>
  <c r="H180" i="1"/>
  <c r="C180" i="1"/>
  <c r="H179" i="1"/>
  <c r="C179" i="1"/>
  <c r="H178" i="1"/>
  <c r="I178" i="1" s="1"/>
  <c r="C178" i="1"/>
  <c r="H176" i="1"/>
  <c r="C176" i="1"/>
  <c r="H175" i="1"/>
  <c r="C175" i="1"/>
  <c r="H174" i="1"/>
  <c r="C174" i="1"/>
  <c r="H173" i="1"/>
  <c r="I173" i="1" s="1"/>
  <c r="C173" i="1"/>
  <c r="H172" i="1"/>
  <c r="C172" i="1"/>
  <c r="J172" i="1" s="1"/>
  <c r="H171" i="1"/>
  <c r="C171" i="1"/>
  <c r="H170" i="1"/>
  <c r="C170" i="1"/>
  <c r="H169" i="1"/>
  <c r="I169" i="1" s="1"/>
  <c r="C169" i="1"/>
  <c r="H168" i="1"/>
  <c r="C168" i="1"/>
  <c r="H167" i="1"/>
  <c r="C167" i="1"/>
  <c r="H166" i="1"/>
  <c r="C166" i="1"/>
  <c r="H165" i="1"/>
  <c r="I165" i="1" s="1"/>
  <c r="C165" i="1"/>
  <c r="H164" i="1"/>
  <c r="C164" i="1"/>
  <c r="H163" i="1"/>
  <c r="C163" i="1"/>
  <c r="H162" i="1"/>
  <c r="C162" i="1"/>
  <c r="H161" i="1"/>
  <c r="I161" i="1" s="1"/>
  <c r="C161" i="1"/>
  <c r="H160" i="1"/>
  <c r="C160" i="1"/>
  <c r="H159" i="1"/>
  <c r="C159" i="1"/>
  <c r="H157" i="1"/>
  <c r="C157" i="1"/>
  <c r="H156" i="1"/>
  <c r="I156" i="1" s="1"/>
  <c r="C156" i="1"/>
  <c r="H155" i="1"/>
  <c r="C155" i="1"/>
  <c r="H154" i="1"/>
  <c r="I154" i="1" s="1"/>
  <c r="C154" i="1"/>
  <c r="H153" i="1"/>
  <c r="C153" i="1"/>
  <c r="H152" i="1"/>
  <c r="I152" i="1" s="1"/>
  <c r="C152" i="1"/>
  <c r="H151" i="1"/>
  <c r="C151" i="1"/>
  <c r="J151" i="1" s="1"/>
  <c r="H150" i="1"/>
  <c r="C150" i="1"/>
  <c r="I150" i="1" s="1"/>
  <c r="H149" i="1"/>
  <c r="C149" i="1"/>
  <c r="H148" i="1"/>
  <c r="I148" i="1" s="1"/>
  <c r="C148" i="1"/>
  <c r="H147" i="1"/>
  <c r="C147" i="1"/>
  <c r="H146" i="1"/>
  <c r="I146" i="1" s="1"/>
  <c r="C146" i="1"/>
  <c r="H145" i="1"/>
  <c r="C145" i="1"/>
  <c r="H144" i="1"/>
  <c r="I144" i="1" s="1"/>
  <c r="C144" i="1"/>
  <c r="H143" i="1"/>
  <c r="C143" i="1"/>
  <c r="H142" i="1"/>
  <c r="C142" i="1"/>
  <c r="I142" i="1" s="1"/>
  <c r="H141" i="1"/>
  <c r="C141" i="1"/>
  <c r="H140" i="1"/>
  <c r="I140" i="1" s="1"/>
  <c r="C140" i="1"/>
  <c r="H138" i="1"/>
  <c r="C138" i="1"/>
  <c r="H137" i="1"/>
  <c r="I137" i="1" s="1"/>
  <c r="C137" i="1"/>
  <c r="H136" i="1"/>
  <c r="C136" i="1"/>
  <c r="H135" i="1"/>
  <c r="I135" i="1" s="1"/>
  <c r="C135" i="1"/>
  <c r="H134" i="1"/>
  <c r="I134" i="1" s="1"/>
  <c r="C134" i="1"/>
  <c r="H133" i="1"/>
  <c r="C133" i="1"/>
  <c r="H132" i="1"/>
  <c r="C132" i="1"/>
  <c r="H131" i="1"/>
  <c r="I131" i="1" s="1"/>
  <c r="C131" i="1"/>
  <c r="H130" i="1"/>
  <c r="C130" i="1"/>
  <c r="H129" i="1"/>
  <c r="C129" i="1"/>
  <c r="H128" i="1"/>
  <c r="C128" i="1"/>
  <c r="H127" i="1"/>
  <c r="I127" i="1" s="1"/>
  <c r="C127" i="1"/>
  <c r="H126" i="1"/>
  <c r="C126" i="1"/>
  <c r="H125" i="1"/>
  <c r="C125" i="1"/>
  <c r="H124" i="1"/>
  <c r="C124" i="1"/>
  <c r="H123" i="1"/>
  <c r="I123" i="1" s="1"/>
  <c r="C123" i="1"/>
  <c r="H122" i="1"/>
  <c r="C122" i="1"/>
  <c r="H121" i="1"/>
  <c r="I121" i="1" s="1"/>
  <c r="C121" i="1"/>
  <c r="H119" i="1"/>
  <c r="C119" i="1"/>
  <c r="H118" i="1"/>
  <c r="I118" i="1" s="1"/>
  <c r="C118" i="1"/>
  <c r="H117" i="1"/>
  <c r="C117" i="1"/>
  <c r="H116" i="1"/>
  <c r="C116" i="1"/>
  <c r="H115" i="1"/>
  <c r="C115" i="1"/>
  <c r="H114" i="1"/>
  <c r="I114" i="1" s="1"/>
  <c r="C114" i="1"/>
  <c r="H113" i="1"/>
  <c r="C113" i="1"/>
  <c r="H112" i="1"/>
  <c r="C112" i="1"/>
  <c r="H111" i="1"/>
  <c r="C111" i="1"/>
  <c r="H110" i="1"/>
  <c r="I110" i="1" s="1"/>
  <c r="C110" i="1"/>
  <c r="H109" i="1"/>
  <c r="C109" i="1"/>
  <c r="H108" i="1"/>
  <c r="C108" i="1"/>
  <c r="H107" i="1"/>
  <c r="C107" i="1"/>
  <c r="J107" i="1" s="1"/>
  <c r="H106" i="1"/>
  <c r="I106" i="1" s="1"/>
  <c r="C106" i="1"/>
  <c r="H105" i="1"/>
  <c r="C105" i="1"/>
  <c r="H104" i="1"/>
  <c r="C104" i="1"/>
  <c r="H103" i="1"/>
  <c r="C103" i="1"/>
  <c r="H102" i="1"/>
  <c r="I102" i="1" s="1"/>
  <c r="C102" i="1"/>
  <c r="H100" i="1"/>
  <c r="C100" i="1"/>
  <c r="H99" i="1"/>
  <c r="C99" i="1"/>
  <c r="H98" i="1"/>
  <c r="C98" i="1"/>
  <c r="J98" i="1" s="1"/>
  <c r="H97" i="1"/>
  <c r="I97" i="1" s="1"/>
  <c r="C97" i="1"/>
  <c r="H96" i="1"/>
  <c r="C96" i="1"/>
  <c r="H95" i="1"/>
  <c r="C95" i="1"/>
  <c r="H94" i="1"/>
  <c r="C94" i="1"/>
  <c r="H93" i="1"/>
  <c r="I93" i="1" s="1"/>
  <c r="C93" i="1"/>
  <c r="H92" i="1"/>
  <c r="C92" i="1"/>
  <c r="H91" i="1"/>
  <c r="C91" i="1"/>
  <c r="H90" i="1"/>
  <c r="C90" i="1"/>
  <c r="J90" i="1" s="1"/>
  <c r="H89" i="1"/>
  <c r="I89" i="1" s="1"/>
  <c r="C89" i="1"/>
  <c r="H88" i="1"/>
  <c r="C88" i="1"/>
  <c r="H87" i="1"/>
  <c r="C87" i="1"/>
  <c r="H86" i="1"/>
  <c r="C86" i="1"/>
  <c r="H85" i="1"/>
  <c r="I85" i="1" s="1"/>
  <c r="C85" i="1"/>
  <c r="H84" i="1"/>
  <c r="C84" i="1"/>
  <c r="H83" i="1"/>
  <c r="C83" i="1"/>
  <c r="H81" i="1"/>
  <c r="C81" i="1"/>
  <c r="H80" i="1"/>
  <c r="I80" i="1" s="1"/>
  <c r="C80" i="1"/>
  <c r="H79" i="1"/>
  <c r="C79" i="1"/>
  <c r="H78" i="1"/>
  <c r="I78" i="1" s="1"/>
  <c r="C78" i="1"/>
  <c r="H77" i="1"/>
  <c r="C77" i="1"/>
  <c r="H76" i="1"/>
  <c r="I76" i="1" s="1"/>
  <c r="C76" i="1"/>
  <c r="H75" i="1"/>
  <c r="C75" i="1"/>
  <c r="H74" i="1"/>
  <c r="C74" i="1"/>
  <c r="H73" i="1"/>
  <c r="C73" i="1"/>
  <c r="H72" i="1"/>
  <c r="I72" i="1" s="1"/>
  <c r="C72" i="1"/>
  <c r="H71" i="1"/>
  <c r="C71" i="1"/>
  <c r="H70" i="1"/>
  <c r="I70" i="1" s="1"/>
  <c r="C70" i="1"/>
  <c r="H69" i="1"/>
  <c r="C69" i="1"/>
  <c r="H68" i="1"/>
  <c r="I68" i="1" s="1"/>
  <c r="C68" i="1"/>
  <c r="H67" i="1"/>
  <c r="C67" i="1"/>
  <c r="H66" i="1"/>
  <c r="C66" i="1"/>
  <c r="J66" i="1" s="1"/>
  <c r="H65" i="1"/>
  <c r="C65" i="1"/>
  <c r="J65" i="1" s="1"/>
  <c r="H64" i="1"/>
  <c r="I64" i="1" s="1"/>
  <c r="C64" i="1"/>
  <c r="H62" i="1"/>
  <c r="C62" i="1"/>
  <c r="H61" i="1"/>
  <c r="C61" i="1"/>
  <c r="H60" i="1"/>
  <c r="C60" i="1"/>
  <c r="H59" i="1"/>
  <c r="I59" i="1" s="1"/>
  <c r="C59" i="1"/>
  <c r="H58" i="1"/>
  <c r="C58" i="1"/>
  <c r="H57" i="1"/>
  <c r="C57" i="1"/>
  <c r="H56" i="1"/>
  <c r="C56" i="1"/>
  <c r="H55" i="1"/>
  <c r="I55" i="1" s="1"/>
  <c r="C55" i="1"/>
  <c r="H54" i="1"/>
  <c r="C54" i="1"/>
  <c r="H53" i="1"/>
  <c r="C53" i="1"/>
  <c r="J53" i="1" s="1"/>
  <c r="H52" i="1"/>
  <c r="C52" i="1"/>
  <c r="H51" i="1"/>
  <c r="I51" i="1" s="1"/>
  <c r="C51" i="1"/>
  <c r="H50" i="1"/>
  <c r="C50" i="1"/>
  <c r="H49" i="1"/>
  <c r="C49" i="1"/>
  <c r="H48" i="1"/>
  <c r="C48" i="1"/>
  <c r="H47" i="1"/>
  <c r="I47" i="1" s="1"/>
  <c r="C47" i="1"/>
  <c r="H46" i="1"/>
  <c r="I46" i="1" s="1"/>
  <c r="C46" i="1"/>
  <c r="H45" i="1"/>
  <c r="C45" i="1"/>
  <c r="J45" i="1" s="1"/>
  <c r="H43" i="1"/>
  <c r="C43" i="1"/>
  <c r="J43" i="1" s="1"/>
  <c r="H42" i="1"/>
  <c r="I42" i="1" s="1"/>
  <c r="C42" i="1"/>
  <c r="H41" i="1"/>
  <c r="C41" i="1"/>
  <c r="H40" i="1"/>
  <c r="C40" i="1"/>
  <c r="H39" i="1"/>
  <c r="C39" i="1"/>
  <c r="H38" i="1"/>
  <c r="I38" i="1" s="1"/>
  <c r="C38" i="1"/>
  <c r="H37" i="1"/>
  <c r="C37" i="1"/>
  <c r="H36" i="1"/>
  <c r="C36" i="1"/>
  <c r="H35" i="1"/>
  <c r="C35" i="1"/>
  <c r="H34" i="1"/>
  <c r="I34" i="1" s="1"/>
  <c r="C34" i="1"/>
  <c r="H33" i="1"/>
  <c r="C33" i="1"/>
  <c r="H32" i="1"/>
  <c r="C32" i="1"/>
  <c r="H31" i="1"/>
  <c r="C31" i="1"/>
  <c r="H30" i="1"/>
  <c r="I30" i="1" s="1"/>
  <c r="C30" i="1"/>
  <c r="H29" i="1"/>
  <c r="C29" i="1"/>
  <c r="H28" i="1"/>
  <c r="I28" i="1" s="1"/>
  <c r="C28" i="1"/>
  <c r="H27" i="1"/>
  <c r="C27" i="1"/>
  <c r="H26" i="1"/>
  <c r="I26" i="1" s="1"/>
  <c r="C26" i="1"/>
  <c r="H24" i="1"/>
  <c r="C24" i="1"/>
  <c r="H23" i="1"/>
  <c r="C23" i="1"/>
  <c r="H22" i="1"/>
  <c r="C22" i="1"/>
  <c r="H21" i="1"/>
  <c r="I21" i="1" s="1"/>
  <c r="C21" i="1"/>
  <c r="J21" i="1" s="1"/>
  <c r="K21" i="1" s="1"/>
  <c r="H20" i="1"/>
  <c r="C20" i="1"/>
  <c r="H19" i="1"/>
  <c r="C19" i="1"/>
  <c r="H18" i="1"/>
  <c r="C18" i="1"/>
  <c r="H17" i="1"/>
  <c r="I17" i="1" s="1"/>
  <c r="C17" i="1"/>
  <c r="H16" i="1"/>
  <c r="C16" i="1"/>
  <c r="H15" i="1"/>
  <c r="C15" i="1"/>
  <c r="H14" i="1"/>
  <c r="C14" i="1"/>
  <c r="H13" i="1"/>
  <c r="I13" i="1" s="1"/>
  <c r="C13" i="1"/>
  <c r="H12" i="1"/>
  <c r="C12" i="1"/>
  <c r="H11" i="1"/>
  <c r="C11" i="1"/>
  <c r="H10" i="1"/>
  <c r="C10" i="1"/>
  <c r="H9" i="1"/>
  <c r="I9" i="1" s="1"/>
  <c r="C9" i="1"/>
  <c r="H8" i="1"/>
  <c r="C8" i="1"/>
  <c r="C7" i="1"/>
  <c r="I7" i="1" s="1"/>
  <c r="K66" i="1" l="1"/>
  <c r="K194" i="1"/>
  <c r="K53" i="1"/>
  <c r="K108" i="1"/>
  <c r="K43" i="1"/>
  <c r="I11" i="1"/>
  <c r="I15" i="1"/>
  <c r="I19" i="1"/>
  <c r="I23" i="1"/>
  <c r="I32" i="1"/>
  <c r="I36" i="1"/>
  <c r="I40" i="1"/>
  <c r="I45" i="1"/>
  <c r="K45" i="1" s="1"/>
  <c r="I49" i="1"/>
  <c r="I53" i="1"/>
  <c r="I57" i="1"/>
  <c r="I61" i="1"/>
  <c r="I66" i="1"/>
  <c r="I74" i="1"/>
  <c r="I83" i="1"/>
  <c r="I87" i="1"/>
  <c r="I91" i="1"/>
  <c r="I95" i="1"/>
  <c r="I99" i="1"/>
  <c r="I104" i="1"/>
  <c r="I108" i="1"/>
  <c r="I112" i="1"/>
  <c r="I116" i="1"/>
  <c r="I125" i="1"/>
  <c r="I133" i="1"/>
  <c r="K133" i="1" s="1"/>
  <c r="I159" i="1"/>
  <c r="I167" i="1"/>
  <c r="I175" i="1"/>
  <c r="I180" i="1"/>
  <c r="I188" i="1"/>
  <c r="V54" i="1"/>
  <c r="I12" i="1"/>
  <c r="I16" i="1"/>
  <c r="I24" i="1"/>
  <c r="I29" i="1"/>
  <c r="I33" i="1"/>
  <c r="I37" i="1"/>
  <c r="I41" i="1"/>
  <c r="I50" i="1"/>
  <c r="I58" i="1"/>
  <c r="I67" i="1"/>
  <c r="I71" i="1"/>
  <c r="I75" i="1"/>
  <c r="I79" i="1"/>
  <c r="I84" i="1"/>
  <c r="I88" i="1"/>
  <c r="I92" i="1"/>
  <c r="I96" i="1"/>
  <c r="I100" i="1"/>
  <c r="I105" i="1"/>
  <c r="I109" i="1"/>
  <c r="I113" i="1"/>
  <c r="I117" i="1"/>
  <c r="I122" i="1"/>
  <c r="I130" i="1"/>
  <c r="I138" i="1"/>
  <c r="I143" i="1"/>
  <c r="I147" i="1"/>
  <c r="I151" i="1"/>
  <c r="K151" i="1" s="1"/>
  <c r="I155" i="1"/>
  <c r="I160" i="1"/>
  <c r="I164" i="1"/>
  <c r="I168" i="1"/>
  <c r="I172" i="1"/>
  <c r="K172" i="1" s="1"/>
  <c r="I176" i="1"/>
  <c r="I181" i="1"/>
  <c r="I185" i="1"/>
  <c r="I189" i="1"/>
  <c r="I193" i="1"/>
  <c r="V58" i="1"/>
  <c r="I8" i="1"/>
  <c r="I20" i="1"/>
  <c r="I186" i="1"/>
  <c r="I194" i="1"/>
  <c r="V52" i="1"/>
  <c r="V65" i="1"/>
  <c r="I10" i="1"/>
  <c r="I14" i="1"/>
  <c r="I18" i="1"/>
  <c r="I22" i="1"/>
  <c r="I27" i="1"/>
  <c r="I31" i="1"/>
  <c r="I35" i="1"/>
  <c r="K35" i="1" s="1"/>
  <c r="I39" i="1"/>
  <c r="I43" i="1"/>
  <c r="I48" i="1"/>
  <c r="I52" i="1"/>
  <c r="I56" i="1"/>
  <c r="I60" i="1"/>
  <c r="I65" i="1"/>
  <c r="K65" i="1" s="1"/>
  <c r="I69" i="1"/>
  <c r="I73" i="1"/>
  <c r="I77" i="1"/>
  <c r="I81" i="1"/>
  <c r="I86" i="1"/>
  <c r="I90" i="1"/>
  <c r="K90" i="1" s="1"/>
  <c r="I94" i="1"/>
  <c r="I98" i="1"/>
  <c r="K98" i="1" s="1"/>
  <c r="I103" i="1"/>
  <c r="I107" i="1"/>
  <c r="K107" i="1" s="1"/>
  <c r="I111" i="1"/>
  <c r="I115" i="1"/>
  <c r="I119" i="1"/>
  <c r="I124" i="1"/>
  <c r="I128" i="1"/>
  <c r="I132" i="1"/>
  <c r="I136" i="1"/>
  <c r="I141" i="1"/>
  <c r="I145" i="1"/>
  <c r="I149" i="1"/>
  <c r="I153" i="1"/>
  <c r="I157" i="1"/>
  <c r="I162" i="1"/>
  <c r="I166" i="1"/>
  <c r="I170" i="1"/>
  <c r="I174" i="1"/>
  <c r="I179" i="1"/>
  <c r="I183" i="1"/>
  <c r="I187" i="1"/>
  <c r="I191" i="1"/>
  <c r="I195" i="1"/>
  <c r="J150" i="1"/>
  <c r="K150" i="1" s="1"/>
  <c r="V50" i="1"/>
  <c r="V77" i="1"/>
  <c r="V60" i="1"/>
</calcChain>
</file>

<file path=xl/sharedStrings.xml><?xml version="1.0" encoding="utf-8"?>
<sst xmlns="http://schemas.openxmlformats.org/spreadsheetml/2006/main" count="427" uniqueCount="132">
  <si>
    <t>A</t>
  </si>
  <si>
    <t>C</t>
  </si>
  <si>
    <t>G</t>
  </si>
  <si>
    <t>T</t>
  </si>
  <si>
    <t># of reads with listed nucleotide at indicated position</t>
  </si>
  <si>
    <t># of reads deviating from main nucleotide</t>
  </si>
  <si>
    <t>[%]</t>
  </si>
  <si>
    <t>213M only</t>
  </si>
  <si>
    <r>
      <rPr>
        <vertAlign val="superscript"/>
        <sz val="10"/>
        <rFont val="Arial"/>
        <family val="2"/>
        <charset val="1"/>
      </rPr>
      <t>2</t>
    </r>
    <r>
      <rPr>
        <sz val="10"/>
        <rFont val="Arial"/>
        <family val="2"/>
        <charset val="1"/>
      </rPr>
      <t xml:space="preserve"> trimming joined reads using Flexbar software</t>
    </r>
  </si>
  <si>
    <r>
      <t>T not C</t>
    </r>
    <r>
      <rPr>
        <b/>
        <vertAlign val="superscript"/>
        <sz val="10"/>
        <rFont val="Arial"/>
        <family val="2"/>
      </rPr>
      <t>3</t>
    </r>
  </si>
  <si>
    <r>
      <t>1</t>
    </r>
    <r>
      <rPr>
        <sz val="10"/>
        <rFont val="Arial"/>
        <family val="2"/>
        <charset val="1"/>
      </rPr>
      <t xml:space="preserve"> joining read pairs using pear software</t>
    </r>
  </si>
  <si>
    <r>
      <t>3</t>
    </r>
    <r>
      <rPr>
        <sz val="10"/>
        <rFont val="Arial"/>
        <family val="2"/>
        <charset val="1"/>
      </rPr>
      <t xml:space="preserve"> filtered-out reads from DNA contamination (no RNA editing)</t>
    </r>
  </si>
  <si>
    <t>Mutated positions</t>
  </si>
  <si>
    <t>Position
(in NC_006581)</t>
  </si>
  <si>
    <t>Lines</t>
  </si>
  <si>
    <t>Total # of reads</t>
  </si>
  <si>
    <t>Fraction of reads deviating from main nucleotide [per 100,000]</t>
  </si>
  <si>
    <t>Fraction of reads with WT nucleotide  [per 100,000]</t>
  </si>
  <si>
    <t>Fraction of WT nucleotide [%] from all deviating nucleotides</t>
  </si>
  <si>
    <t>Control positions</t>
  </si>
  <si>
    <t>Mapping statistics</t>
  </si>
  <si>
    <t>Raw pairs</t>
  </si>
  <si>
    <r>
      <t>Assembled</t>
    </r>
    <r>
      <rPr>
        <b/>
        <vertAlign val="superscript"/>
        <sz val="10"/>
        <rFont val="Arial"/>
        <family val="2"/>
      </rPr>
      <t>1</t>
    </r>
  </si>
  <si>
    <r>
      <t>Trimmed</t>
    </r>
    <r>
      <rPr>
        <b/>
        <vertAlign val="superscript"/>
        <sz val="10"/>
        <rFont val="Arial"/>
        <family val="2"/>
      </rPr>
      <t>2</t>
    </r>
  </si>
  <si>
    <t>Mapped</t>
  </si>
  <si>
    <t>S91G-1</t>
  </si>
  <si>
    <t>S91N-1</t>
  </si>
  <si>
    <t>S91N-2</t>
  </si>
  <si>
    <t>E94K-1</t>
  </si>
  <si>
    <t>S91S-1</t>
  </si>
  <si>
    <t>D93N-1</t>
  </si>
  <si>
    <t>D93N-2</t>
  </si>
  <si>
    <t>A92A-1</t>
  </si>
  <si>
    <t>S91G-2</t>
  </si>
  <si>
    <t>Q89K-1</t>
  </si>
  <si>
    <t>D93E-E94K-1 (a)</t>
  </si>
  <si>
    <t>D93E-E94K-1 (b)</t>
  </si>
  <si>
    <t>D93G-1</t>
  </si>
  <si>
    <t>V95I-1</t>
  </si>
  <si>
    <t>R85L-1</t>
  </si>
  <si>
    <t>A92A-2</t>
  </si>
  <si>
    <t>V95E-1</t>
  </si>
  <si>
    <t>Q89K-2</t>
  </si>
  <si>
    <t>Positions with deviations from reference genome</t>
  </si>
  <si>
    <t>Nucleotide identity in reference genome</t>
  </si>
  <si>
    <t>Nucleotide identity found in sample</t>
  </si>
  <si>
    <t>SNP score (as calculated by freebayes)</t>
  </si>
  <si>
    <t>Nucleotide change (position in CDS)</t>
  </si>
  <si>
    <t>Amino acid change (position in protein)</t>
  </si>
  <si>
    <t>Nucleotide position (out of total nucleotides in CDS)</t>
  </si>
  <si>
    <t>Amino acid position (out of total amino acids in protein)</t>
  </si>
  <si>
    <t>Presence of alternative nucleotide in D93N-1</t>
  </si>
  <si>
    <t>Total # of reads across position in D93N-1</t>
  </si>
  <si>
    <t># of reads with reference nucleotide in D93N-1</t>
  </si>
  <si>
    <t># of reads with alternative nucleotide in D93N-1</t>
  </si>
  <si>
    <t>Presence of alternative nucleotide in E94K-1</t>
  </si>
  <si>
    <t>Total # of reads across position in E94K-1</t>
  </si>
  <si>
    <t># of reads with reference nucleotide in E94K-1</t>
  </si>
  <si>
    <t># of reads with alternative nucleotide in E94K-1</t>
  </si>
  <si>
    <t>Presence of alternative nucleotide in S91N-1</t>
  </si>
  <si>
    <t>Total # of reads across position in S91N-1</t>
  </si>
  <si>
    <t># of reads with reference nucleotide in S91N-1</t>
  </si>
  <si>
    <t># of reads with alternative nucleotide in S91N-1</t>
  </si>
  <si>
    <t>TC</t>
  </si>
  <si>
    <t>GT</t>
  </si>
  <si>
    <t>GAATC</t>
  </si>
  <si>
    <t>GAAATC</t>
  </si>
  <si>
    <t>GCCCTA</t>
  </si>
  <si>
    <t>GCCTA</t>
  </si>
  <si>
    <t>N</t>
  </si>
  <si>
    <t>c.272G&gt;A</t>
  </si>
  <si>
    <t>p.Ser91Asn</t>
  </si>
  <si>
    <t>272/573</t>
  </si>
  <si>
    <t>91/190</t>
  </si>
  <si>
    <t>c.277G&gt;A</t>
  </si>
  <si>
    <t>p.Asp93Asn</t>
  </si>
  <si>
    <t>277/573</t>
  </si>
  <si>
    <t>93/190</t>
  </si>
  <si>
    <t>c.280G&gt;A</t>
  </si>
  <si>
    <t>p.Glu94Lys</t>
  </si>
  <si>
    <t>280/573</t>
  </si>
  <si>
    <t>94/190</t>
  </si>
  <si>
    <t>Pairs</t>
  </si>
  <si>
    <t>Reads</t>
  </si>
  <si>
    <t>Primer pairs for verification of deviating positions in cultivar Petit Havana</t>
  </si>
  <si>
    <t>Primer 1</t>
  </si>
  <si>
    <t>Sequence (5' to 3')</t>
  </si>
  <si>
    <t>Primer 2</t>
  </si>
  <si>
    <t>Length of amplicon [bp]</t>
  </si>
  <si>
    <t>Covered deviating positions</t>
  </si>
  <si>
    <t>PCR 1</t>
  </si>
  <si>
    <t>oJF1305</t>
  </si>
  <si>
    <t>CCCACAAATGAATAGGAAGCG</t>
  </si>
  <si>
    <t>oJF1306</t>
  </si>
  <si>
    <t>GTACAGGGTAGTACTCTTGG</t>
  </si>
  <si>
    <t>PCR 2</t>
  </si>
  <si>
    <t>oJF1307</t>
  </si>
  <si>
    <t>GTTCAATGGTAACGACTTCTTCC</t>
  </si>
  <si>
    <t>oJF1308</t>
  </si>
  <si>
    <t>GGTTTGGAACACCAATTCCTC</t>
  </si>
  <si>
    <t>PCR 3</t>
  </si>
  <si>
    <t>oJF1309</t>
  </si>
  <si>
    <t>CGTCTTCCTTTATGCTTCCC</t>
  </si>
  <si>
    <t>oJF1310</t>
  </si>
  <si>
    <t>GATGATGCAGGCATCAGAG</t>
  </si>
  <si>
    <t>PCR 4</t>
  </si>
  <si>
    <t>oJF1311</t>
  </si>
  <si>
    <t>TTTCGTAGGCAGCTCTCGA</t>
  </si>
  <si>
    <t>oJF1312</t>
  </si>
  <si>
    <t>CTCGATCAACTAGTAGACTTGC</t>
  </si>
  <si>
    <t>PCR 5</t>
  </si>
  <si>
    <t>oJF1313</t>
  </si>
  <si>
    <t>CGTAGCATCATAAGGAGGAC</t>
  </si>
  <si>
    <t>oJF1314</t>
  </si>
  <si>
    <t>CCTTATCAGTGAACCGGAAC</t>
  </si>
  <si>
    <t>PCR 6</t>
  </si>
  <si>
    <t>oJF1315</t>
  </si>
  <si>
    <t>ATCAGGTGTCCTCTTGGATG</t>
  </si>
  <si>
    <t>oJF1316</t>
  </si>
  <si>
    <t>CACCCACGACAAAATGTCC</t>
  </si>
  <si>
    <t>PCR 7</t>
  </si>
  <si>
    <t>oJF1317</t>
  </si>
  <si>
    <t>CTAGGCATTCAAAAGGAGGGT</t>
  </si>
  <si>
    <t>oJF1318</t>
  </si>
  <si>
    <t>CGCTATCTAAAGTAACCTTGCAG</t>
  </si>
  <si>
    <t>PCR 8</t>
  </si>
  <si>
    <t>oJF1319</t>
  </si>
  <si>
    <t>TCCTTGCCTCTGTTGACAC</t>
  </si>
  <si>
    <t>oJF1320</t>
  </si>
  <si>
    <t>GAATAGGGCATTTTGGCACTG</t>
  </si>
  <si>
    <r>
      <rPr>
        <b/>
        <sz val="14"/>
        <rFont val="Arial"/>
        <family val="2"/>
      </rPr>
      <t>Supplementary Data 1.</t>
    </r>
    <r>
      <rPr>
        <sz val="14"/>
        <rFont val="Arial"/>
        <family val="2"/>
      </rPr>
      <t xml:space="preserve"> </t>
    </r>
    <r>
      <rPr>
        <sz val="10"/>
        <rFont val="Arial"/>
        <family val="2"/>
      </rPr>
      <t xml:space="preserve">Results from next-generation sequencing of RT-PCR amplicons from 18 </t>
    </r>
    <r>
      <rPr>
        <i/>
        <sz val="10"/>
        <rFont val="Arial"/>
        <family val="2"/>
      </rPr>
      <t>nad9</t>
    </r>
    <r>
      <rPr>
        <sz val="10"/>
        <rFont val="Arial"/>
        <family val="2"/>
      </rPr>
      <t xml:space="preserve"> mutant lines. For assessment of homochondriomy at the </t>
    </r>
    <r>
      <rPr>
        <i/>
        <sz val="10"/>
        <rFont val="Arial"/>
        <family val="2"/>
      </rPr>
      <t>nad9</t>
    </r>
    <r>
      <rPr>
        <sz val="10"/>
        <rFont val="Arial"/>
        <family val="2"/>
      </rPr>
      <t xml:space="preserve"> target site, RT-PCR products were generated from pools of seedlings (selected for kanamycin resistance) with cDNA first-strand synthesis primer oJF1302 and PCR primers oJF1301 and oJF1304, and analyzed by deep sequencing. Only PCRs products displaying RNA editing were used for analysis to exclude contaminating promiscuous </t>
    </r>
    <r>
      <rPr>
        <i/>
        <sz val="10"/>
        <rFont val="Arial"/>
        <family val="2"/>
      </rPr>
      <t>nad9</t>
    </r>
    <r>
      <rPr>
        <sz val="10"/>
        <rFont val="Arial"/>
        <family val="2"/>
      </rPr>
      <t xml:space="preserve"> sequences in the nuclear genome. Nucleotide distributions at the positions of interest and four randomly chosen control positions (not mutated in any of the 18 lines listed) are shown. The lines mutated at the respective positions are highlighted in grey. Nucleotides corresponding to the respective wild-type allele are found only at background levels (i.e., in less than 0.1% of the reads) in the mutant lines, strongly suggesting homochodriomy.</t>
    </r>
  </si>
  <si>
    <r>
      <rPr>
        <b/>
        <sz val="14"/>
        <rFont val="Arial"/>
        <family val="2"/>
      </rPr>
      <t>Supplementary Data 2.</t>
    </r>
    <r>
      <rPr>
        <b/>
        <sz val="10"/>
        <rFont val="Arial"/>
        <family val="2"/>
      </rPr>
      <t xml:space="preserve"> </t>
    </r>
    <r>
      <rPr>
        <sz val="10"/>
        <rFont val="Arial"/>
        <family val="2"/>
        <charset val="1"/>
      </rPr>
      <t xml:space="preserve">Results from next-generation sequencing of whole mitochondrial DNA of mutant lines D93N-1, E94K-1 and S91N-1. The upper table lists all positions, in which deviations from the reference genome NC_006581 (from cultivar Bright Yellow 4) were detected. The positions with the expected </t>
    </r>
    <r>
      <rPr>
        <i/>
        <sz val="10"/>
        <rFont val="Arial"/>
        <family val="2"/>
      </rPr>
      <t>nad9</t>
    </r>
    <r>
      <rPr>
        <sz val="10"/>
        <rFont val="Arial"/>
        <family val="2"/>
        <charset val="1"/>
      </rPr>
      <t xml:space="preserve"> mutations are marked in green. All other twelve deviating positions are due to sequence polymorphisms between cultivar Petit Havana (used in this work) and cultivar Bright Yellow 4 (used to determine the reference genome sequence), as demonstrated by amplification of total DNA from Petit Havana and Sanger sequencing of the regions containing the polymorphisms with the primer pairs listed in the bottom table. Thus, no off-target mutations were induced in the mitochondrial genomes by TALEN-GDM. The genome sequencing also provides additional confirmation of homochondriomy of the induced point mutation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x14ac:knownFonts="1">
    <font>
      <sz val="10"/>
      <name val="Arial"/>
      <family val="2"/>
      <charset val="1"/>
    </font>
    <font>
      <b/>
      <sz val="10"/>
      <name val="Arial"/>
      <family val="2"/>
    </font>
    <font>
      <b/>
      <sz val="14"/>
      <name val="Arial"/>
      <family val="2"/>
    </font>
    <font>
      <vertAlign val="superscript"/>
      <sz val="10"/>
      <name val="Arial"/>
      <family val="2"/>
      <charset val="1"/>
    </font>
    <font>
      <b/>
      <vertAlign val="superscript"/>
      <sz val="10"/>
      <name val="Arial"/>
      <family val="2"/>
    </font>
    <font>
      <sz val="10"/>
      <name val="Arial"/>
      <family val="2"/>
    </font>
    <font>
      <i/>
      <sz val="10"/>
      <name val="Arial"/>
      <family val="2"/>
    </font>
    <font>
      <sz val="14"/>
      <name val="Arial"/>
      <family val="2"/>
    </font>
  </fonts>
  <fills count="9">
    <fill>
      <patternFill patternType="none"/>
    </fill>
    <fill>
      <patternFill patternType="gray125"/>
    </fill>
    <fill>
      <patternFill patternType="solid">
        <fgColor theme="0" tint="-0.249977111117893"/>
        <bgColor rgb="FFCCFFCC"/>
      </patternFill>
    </fill>
    <fill>
      <patternFill patternType="solid">
        <fgColor theme="0" tint="-0.249977111117893"/>
        <bgColor indexed="64"/>
      </patternFill>
    </fill>
    <fill>
      <patternFill patternType="solid">
        <fgColor theme="0" tint="-0.249977111117893"/>
        <bgColor rgb="FF008080"/>
      </patternFill>
    </fill>
    <fill>
      <patternFill patternType="solid">
        <fgColor theme="0" tint="-0.249977111117893"/>
        <bgColor rgb="FFFFCC00"/>
      </patternFill>
    </fill>
    <fill>
      <patternFill patternType="solid">
        <fgColor rgb="FFCCCCCC"/>
        <bgColor rgb="FFCCCCFF"/>
      </patternFill>
    </fill>
    <fill>
      <patternFill patternType="solid">
        <fgColor rgb="FF00A65D"/>
        <bgColor rgb="FF008080"/>
      </patternFill>
    </fill>
    <fill>
      <patternFill patternType="solid">
        <fgColor rgb="FFE0EFD4"/>
        <bgColor rgb="FFFFFFCC"/>
      </patternFill>
    </fill>
  </fills>
  <borders count="17">
    <border>
      <left/>
      <right/>
      <top/>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hair">
        <color auto="1"/>
      </left>
      <right/>
      <top style="hair">
        <color auto="1"/>
      </top>
      <bottom style="hair">
        <color auto="1"/>
      </bottom>
      <diagonal/>
    </border>
    <border>
      <left/>
      <right/>
      <top style="hair">
        <color auto="1"/>
      </top>
      <bottom style="hair">
        <color auto="1"/>
      </bottom>
      <diagonal/>
    </border>
    <border>
      <left/>
      <right style="hair">
        <color auto="1"/>
      </right>
      <top style="hair">
        <color auto="1"/>
      </top>
      <bottom style="hair">
        <color auto="1"/>
      </bottom>
      <diagonal/>
    </border>
    <border>
      <left style="hair">
        <color auto="1"/>
      </left>
      <right/>
      <top/>
      <bottom/>
      <diagonal/>
    </border>
    <border>
      <left/>
      <right style="hair">
        <color auto="1"/>
      </right>
      <top/>
      <bottom/>
      <diagonal/>
    </border>
    <border>
      <left style="hair">
        <color auto="1"/>
      </left>
      <right/>
      <top/>
      <bottom style="hair">
        <color auto="1"/>
      </bottom>
      <diagonal/>
    </border>
    <border>
      <left/>
      <right/>
      <top/>
      <bottom style="hair">
        <color auto="1"/>
      </bottom>
      <diagonal/>
    </border>
    <border>
      <left/>
      <right style="hair">
        <color auto="1"/>
      </right>
      <top/>
      <bottom style="hair">
        <color auto="1"/>
      </bottom>
      <diagonal/>
    </border>
  </borders>
  <cellStyleXfs count="1">
    <xf numFmtId="0" fontId="0" fillId="0" borderId="0"/>
  </cellStyleXfs>
  <cellXfs count="60">
    <xf numFmtId="0" fontId="0" fillId="0" borderId="0" xfId="0"/>
    <xf numFmtId="0" fontId="0" fillId="0" borderId="0" xfId="0" applyAlignment="1">
      <alignment horizontal="center"/>
    </xf>
    <xf numFmtId="1" fontId="0" fillId="0" borderId="0" xfId="0" applyNumberFormat="1"/>
    <xf numFmtId="0" fontId="0" fillId="0" borderId="4" xfId="0" applyBorder="1" applyAlignment="1">
      <alignment horizontal="center"/>
    </xf>
    <xf numFmtId="0" fontId="0" fillId="0" borderId="5" xfId="0" applyBorder="1" applyAlignment="1">
      <alignment horizontal="center"/>
    </xf>
    <xf numFmtId="0" fontId="0" fillId="0" borderId="6" xfId="0" applyBorder="1" applyAlignment="1">
      <alignment horizontal="center"/>
    </xf>
    <xf numFmtId="0" fontId="0" fillId="0" borderId="7" xfId="0" applyBorder="1" applyAlignment="1">
      <alignment horizontal="center"/>
    </xf>
    <xf numFmtId="0" fontId="0" fillId="0" borderId="8" xfId="0" applyBorder="1" applyAlignment="1">
      <alignment horizontal="center"/>
    </xf>
    <xf numFmtId="0" fontId="1" fillId="0" borderId="0" xfId="0" applyFont="1"/>
    <xf numFmtId="0" fontId="1" fillId="0" borderId="1" xfId="0" applyFont="1" applyBorder="1" applyAlignment="1">
      <alignment horizontal="center"/>
    </xf>
    <xf numFmtId="0" fontId="1" fillId="0" borderId="2" xfId="0" applyFont="1" applyBorder="1" applyAlignment="1">
      <alignment horizontal="center"/>
    </xf>
    <xf numFmtId="0" fontId="1" fillId="0" borderId="3" xfId="0" applyFont="1" applyBorder="1" applyAlignment="1">
      <alignment horizontal="center"/>
    </xf>
    <xf numFmtId="0" fontId="1" fillId="0" borderId="0" xfId="0" applyFont="1" applyAlignment="1">
      <alignment horizontal="center" vertical="center" wrapText="1"/>
    </xf>
    <xf numFmtId="0" fontId="1" fillId="0" borderId="0" xfId="0" applyFont="1" applyAlignment="1">
      <alignment horizontal="center" vertical="center"/>
    </xf>
    <xf numFmtId="0" fontId="0" fillId="2" borderId="0" xfId="0" applyFont="1" applyFill="1"/>
    <xf numFmtId="0" fontId="0" fillId="3" borderId="0" xfId="0" applyFill="1"/>
    <xf numFmtId="0" fontId="0" fillId="2" borderId="4" xfId="0" applyFill="1" applyBorder="1" applyAlignment="1">
      <alignment horizontal="center"/>
    </xf>
    <xf numFmtId="0" fontId="0" fillId="2" borderId="0" xfId="0" applyFill="1" applyAlignment="1">
      <alignment horizontal="center"/>
    </xf>
    <xf numFmtId="0" fontId="0" fillId="2" borderId="5" xfId="0" applyFill="1" applyBorder="1" applyAlignment="1">
      <alignment horizontal="center"/>
    </xf>
    <xf numFmtId="0" fontId="0" fillId="4" borderId="0" xfId="0" applyFill="1"/>
    <xf numFmtId="1" fontId="0" fillId="3" borderId="0" xfId="0" applyNumberFormat="1" applyFill="1"/>
    <xf numFmtId="1" fontId="1" fillId="0" borderId="0" xfId="0" applyNumberFormat="1" applyFont="1" applyAlignment="1">
      <alignment horizontal="center" vertical="center" wrapText="1"/>
    </xf>
    <xf numFmtId="0" fontId="0" fillId="5" borderId="0" xfId="0" applyFill="1"/>
    <xf numFmtId="1" fontId="0" fillId="0" borderId="0" xfId="0" applyNumberFormat="1" applyFill="1"/>
    <xf numFmtId="0" fontId="0" fillId="0" borderId="0" xfId="0" applyBorder="1" applyAlignment="1">
      <alignment horizontal="center"/>
    </xf>
    <xf numFmtId="0" fontId="3" fillId="0" borderId="0" xfId="0" applyFont="1"/>
    <xf numFmtId="1" fontId="0" fillId="0" borderId="0" xfId="0" applyNumberFormat="1" applyAlignment="1">
      <alignment horizontal="center"/>
    </xf>
    <xf numFmtId="2" fontId="0" fillId="0" borderId="0" xfId="0" applyNumberFormat="1" applyAlignment="1">
      <alignment horizontal="center"/>
    </xf>
    <xf numFmtId="0" fontId="0" fillId="0" borderId="0" xfId="0" applyFill="1"/>
    <xf numFmtId="0" fontId="0" fillId="0" borderId="0" xfId="0" applyFont="1" applyFill="1"/>
    <xf numFmtId="0" fontId="1" fillId="0" borderId="0" xfId="0" applyFont="1" applyAlignment="1">
      <alignment horizontal="left"/>
    </xf>
    <xf numFmtId="0" fontId="0" fillId="0" borderId="9" xfId="0" applyFont="1" applyFill="1" applyBorder="1" applyAlignment="1">
      <alignment horizontal="center"/>
    </xf>
    <xf numFmtId="0" fontId="1" fillId="0" borderId="10" xfId="0" applyFont="1" applyFill="1" applyBorder="1" applyAlignment="1">
      <alignment horizontal="center" vertical="center" wrapText="1"/>
    </xf>
    <xf numFmtId="0" fontId="1" fillId="0" borderId="11" xfId="0" applyFont="1" applyFill="1" applyBorder="1" applyAlignment="1">
      <alignment horizontal="center" vertical="center" wrapText="1"/>
    </xf>
    <xf numFmtId="0" fontId="1" fillId="0" borderId="9" xfId="0" applyFont="1" applyFill="1" applyBorder="1" applyAlignment="1">
      <alignment horizontal="center" vertical="center" wrapText="1"/>
    </xf>
    <xf numFmtId="0" fontId="0" fillId="0" borderId="12" xfId="0" applyFont="1" applyBorder="1" applyAlignment="1">
      <alignment horizontal="center"/>
    </xf>
    <xf numFmtId="0" fontId="0" fillId="6" borderId="0" xfId="0" applyFill="1" applyAlignment="1">
      <alignment horizontal="center"/>
    </xf>
    <xf numFmtId="1" fontId="0" fillId="0" borderId="13" xfId="0" applyNumberFormat="1" applyBorder="1" applyAlignment="1">
      <alignment horizontal="center"/>
    </xf>
    <xf numFmtId="0" fontId="0" fillId="0" borderId="13" xfId="0" applyBorder="1" applyAlignment="1">
      <alignment horizontal="center"/>
    </xf>
    <xf numFmtId="0" fontId="0" fillId="6" borderId="12" xfId="0" applyFill="1" applyBorder="1" applyAlignment="1">
      <alignment horizontal="center"/>
    </xf>
    <xf numFmtId="0" fontId="0" fillId="0" borderId="0" xfId="0" applyFont="1" applyFill="1" applyAlignment="1">
      <alignment horizontal="center"/>
    </xf>
    <xf numFmtId="0" fontId="0" fillId="7" borderId="0" xfId="0" applyFill="1" applyAlignment="1">
      <alignment horizontal="center"/>
    </xf>
    <xf numFmtId="0" fontId="0" fillId="8" borderId="12" xfId="0" applyFill="1" applyBorder="1" applyAlignment="1">
      <alignment horizontal="center"/>
    </xf>
    <xf numFmtId="0" fontId="0" fillId="7" borderId="12" xfId="0" applyFill="1" applyBorder="1" applyAlignment="1">
      <alignment horizontal="center"/>
    </xf>
    <xf numFmtId="0" fontId="0" fillId="0" borderId="14" xfId="0" applyFont="1" applyBorder="1" applyAlignment="1">
      <alignment horizontal="center"/>
    </xf>
    <xf numFmtId="0" fontId="0" fillId="6" borderId="15" xfId="0" applyFill="1" applyBorder="1" applyAlignment="1">
      <alignment horizontal="center"/>
    </xf>
    <xf numFmtId="0" fontId="0" fillId="0" borderId="15" xfId="0" applyFont="1" applyBorder="1" applyAlignment="1">
      <alignment horizontal="center"/>
    </xf>
    <xf numFmtId="1" fontId="0" fillId="0" borderId="16" xfId="0" applyNumberFormat="1" applyBorder="1" applyAlignment="1">
      <alignment horizontal="center"/>
    </xf>
    <xf numFmtId="0" fontId="0" fillId="0" borderId="16" xfId="0" applyBorder="1" applyAlignment="1">
      <alignment horizontal="center"/>
    </xf>
    <xf numFmtId="0" fontId="0" fillId="6" borderId="14" xfId="0" applyFill="1" applyBorder="1" applyAlignment="1">
      <alignment horizontal="center"/>
    </xf>
    <xf numFmtId="0" fontId="1" fillId="0" borderId="0" xfId="0" applyFont="1" applyAlignment="1">
      <alignment horizontal="center"/>
    </xf>
    <xf numFmtId="0" fontId="0" fillId="0" borderId="0" xfId="0" applyAlignment="1">
      <alignment horizontal="center" vertical="center"/>
    </xf>
    <xf numFmtId="0" fontId="0" fillId="0" borderId="0" xfId="0" applyAlignment="1">
      <alignment horizontal="center" vertical="center" wrapText="1"/>
    </xf>
    <xf numFmtId="0" fontId="0" fillId="0" borderId="0" xfId="0" applyFill="1" applyAlignment="1">
      <alignment horizontal="center" vertical="center"/>
    </xf>
    <xf numFmtId="0" fontId="0" fillId="0" borderId="0" xfId="0" applyAlignment="1">
      <alignment horizontal="center" wrapText="1"/>
    </xf>
    <xf numFmtId="0" fontId="0" fillId="0" borderId="15" xfId="0" applyFill="1" applyBorder="1" applyAlignment="1">
      <alignment horizontal="center" vertical="center"/>
    </xf>
    <xf numFmtId="0" fontId="1" fillId="0" borderId="7" xfId="0" applyFont="1" applyBorder="1" applyAlignment="1">
      <alignment horizontal="center" vertical="center" wrapText="1"/>
    </xf>
    <xf numFmtId="0" fontId="1" fillId="0" borderId="0" xfId="0" applyFont="1" applyAlignment="1">
      <alignment horizontal="left" vertical="center" wrapText="1"/>
    </xf>
    <xf numFmtId="0" fontId="1" fillId="0" borderId="0" xfId="0" applyFont="1" applyAlignment="1">
      <alignment horizontal="left" wrapText="1"/>
    </xf>
    <xf numFmtId="0" fontId="1" fillId="0" borderId="0" xfId="0" applyFont="1" applyAlignment="1">
      <alignment horizontal="center" vertical="center"/>
    </xf>
  </cellXfs>
  <cellStyles count="1">
    <cellStyle name="Normal"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DDDDDD"/>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AA61A"/>
      <rgbColor rgb="FFFF6600"/>
      <rgbColor rgb="FF666699"/>
      <rgbColor rgb="FF969696"/>
      <rgbColor rgb="FF003366"/>
      <rgbColor rgb="FF00A65D"/>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195"/>
  <sheetViews>
    <sheetView zoomScaleNormal="100" workbookViewId="0">
      <selection activeCell="B5" sqref="B5"/>
    </sheetView>
  </sheetViews>
  <sheetFormatPr defaultRowHeight="12.75" x14ac:dyDescent="0.2"/>
  <cols>
    <col min="1" max="1" width="11.7109375" customWidth="1"/>
    <col min="2" max="2" width="21.7109375" bestFit="1" customWidth="1"/>
    <col min="3" max="3" width="10.28515625" bestFit="1" customWidth="1"/>
    <col min="4" max="7" width="7.42578125" style="1" customWidth="1"/>
    <col min="8" max="8" width="11.5703125"/>
    <col min="9" max="9" width="13.85546875" style="2" customWidth="1"/>
    <col min="10" max="13" width="11.5703125"/>
    <col min="14" max="14" width="12.42578125" customWidth="1"/>
    <col min="15" max="15" width="17.140625" bestFit="1" customWidth="1"/>
    <col min="16" max="16" width="11.5703125"/>
    <col min="17" max="20" width="7.7109375" bestFit="1" customWidth="1"/>
    <col min="21" max="21" width="11.5703125"/>
    <col min="22" max="22" width="14" customWidth="1"/>
    <col min="23" max="24" width="11.5703125"/>
    <col min="25" max="25" width="16.7109375" customWidth="1"/>
    <col min="26" max="1025" width="11.5703125"/>
  </cols>
  <sheetData>
    <row r="1" spans="1:33" ht="42.75" customHeight="1" x14ac:dyDescent="0.2">
      <c r="A1" s="57" t="s">
        <v>130</v>
      </c>
      <c r="B1" s="57"/>
      <c r="C1" s="57"/>
      <c r="D1" s="57"/>
      <c r="E1" s="57"/>
      <c r="F1" s="57"/>
      <c r="G1" s="57"/>
      <c r="H1" s="57"/>
      <c r="I1" s="57"/>
      <c r="J1" s="57"/>
      <c r="K1" s="57"/>
      <c r="L1" s="57"/>
      <c r="M1" s="57"/>
      <c r="N1" s="57"/>
      <c r="O1" s="57"/>
      <c r="P1" s="57"/>
      <c r="Q1" s="57"/>
      <c r="R1" s="57"/>
      <c r="S1" s="57"/>
      <c r="T1" s="57"/>
      <c r="U1" s="57"/>
      <c r="V1" s="57"/>
      <c r="W1" s="57"/>
      <c r="X1" s="57"/>
      <c r="Y1" s="57"/>
      <c r="Z1" s="57"/>
      <c r="AA1" s="57"/>
      <c r="AB1" s="57"/>
      <c r="AC1" s="57"/>
      <c r="AD1" s="57"/>
      <c r="AE1" s="57"/>
      <c r="AF1" s="57"/>
      <c r="AG1" s="57"/>
    </row>
    <row r="3" spans="1:33" x14ac:dyDescent="0.2">
      <c r="A3" s="8" t="s">
        <v>12</v>
      </c>
      <c r="N3" s="8" t="s">
        <v>19</v>
      </c>
      <c r="Y3" s="8" t="s">
        <v>20</v>
      </c>
    </row>
    <row r="5" spans="1:33" ht="77.25" thickBot="1" x14ac:dyDescent="0.25">
      <c r="A5" s="12" t="s">
        <v>13</v>
      </c>
      <c r="B5" s="13" t="s">
        <v>14</v>
      </c>
      <c r="C5" s="12" t="s">
        <v>15</v>
      </c>
      <c r="D5" s="56" t="s">
        <v>4</v>
      </c>
      <c r="E5" s="56"/>
      <c r="F5" s="56"/>
      <c r="G5" s="56"/>
      <c r="H5" s="12" t="s">
        <v>5</v>
      </c>
      <c r="I5" s="21" t="s">
        <v>16</v>
      </c>
      <c r="J5" s="21" t="s">
        <v>17</v>
      </c>
      <c r="K5" s="12" t="s">
        <v>18</v>
      </c>
      <c r="N5" s="12" t="s">
        <v>13</v>
      </c>
      <c r="O5" s="13" t="s">
        <v>14</v>
      </c>
      <c r="P5" s="12" t="s">
        <v>15</v>
      </c>
      <c r="Q5" s="56" t="s">
        <v>4</v>
      </c>
      <c r="R5" s="56"/>
      <c r="S5" s="56"/>
      <c r="T5" s="56"/>
      <c r="U5" s="12" t="s">
        <v>5</v>
      </c>
      <c r="V5" s="21" t="s">
        <v>16</v>
      </c>
      <c r="Y5" s="13" t="s">
        <v>14</v>
      </c>
      <c r="Z5" s="13" t="s">
        <v>21</v>
      </c>
      <c r="AA5" s="13" t="s">
        <v>22</v>
      </c>
      <c r="AB5" s="13" t="s">
        <v>23</v>
      </c>
      <c r="AC5" s="13" t="s">
        <v>24</v>
      </c>
      <c r="AD5" s="13" t="s">
        <v>6</v>
      </c>
      <c r="AE5" s="13" t="s">
        <v>9</v>
      </c>
      <c r="AF5" s="13" t="s">
        <v>6</v>
      </c>
      <c r="AG5" s="13" t="s">
        <v>7</v>
      </c>
    </row>
    <row r="6" spans="1:33" x14ac:dyDescent="0.2">
      <c r="A6">
        <v>336364</v>
      </c>
      <c r="D6" s="9" t="s">
        <v>0</v>
      </c>
      <c r="E6" s="10" t="s">
        <v>1</v>
      </c>
      <c r="F6" s="10" t="s">
        <v>2</v>
      </c>
      <c r="G6" s="11" t="s">
        <v>3</v>
      </c>
      <c r="N6">
        <v>336368</v>
      </c>
      <c r="Q6" s="9" t="s">
        <v>0</v>
      </c>
      <c r="R6" s="10" t="s">
        <v>1</v>
      </c>
      <c r="S6" s="10" t="s">
        <v>2</v>
      </c>
      <c r="T6" s="11" t="s">
        <v>3</v>
      </c>
    </row>
    <row r="7" spans="1:33" x14ac:dyDescent="0.2">
      <c r="B7" t="s">
        <v>25</v>
      </c>
      <c r="C7">
        <f t="shared" ref="C7:C24" si="0">SUM(D7:G7)</f>
        <v>121714</v>
      </c>
      <c r="D7" s="3">
        <v>37</v>
      </c>
      <c r="E7" s="1">
        <v>1</v>
      </c>
      <c r="F7" s="1">
        <v>121660</v>
      </c>
      <c r="G7" s="4">
        <v>16</v>
      </c>
      <c r="H7">
        <f>D7+E7+G7</f>
        <v>54</v>
      </c>
      <c r="I7" s="2">
        <f>100000*(H7/C7)</f>
        <v>44.366301329345845</v>
      </c>
      <c r="J7" s="23"/>
      <c r="O7" s="28" t="s">
        <v>25</v>
      </c>
      <c r="P7">
        <f>SUM(Q7:T7)</f>
        <v>121794</v>
      </c>
      <c r="Q7" s="3">
        <v>2</v>
      </c>
      <c r="R7" s="24">
        <v>15</v>
      </c>
      <c r="S7" s="24">
        <v>0</v>
      </c>
      <c r="T7" s="4">
        <v>121777</v>
      </c>
      <c r="U7">
        <f>Q7+R7+S7</f>
        <v>17</v>
      </c>
      <c r="V7" s="2">
        <f>100000*(U7/P7)</f>
        <v>13.957994646698525</v>
      </c>
      <c r="Y7" s="28" t="s">
        <v>25</v>
      </c>
      <c r="Z7" s="26">
        <v>154864</v>
      </c>
      <c r="AA7" s="26">
        <v>154281</v>
      </c>
      <c r="AB7" s="26">
        <v>148806</v>
      </c>
      <c r="AC7" s="26">
        <v>148784</v>
      </c>
      <c r="AD7" s="27">
        <f>AC7/AB7*100</f>
        <v>99.985215649906593</v>
      </c>
      <c r="AE7" s="26">
        <v>122257</v>
      </c>
      <c r="AF7" s="27">
        <f t="shared" ref="AF7:AF24" si="1">AE7/AC7*100</f>
        <v>82.170797935261845</v>
      </c>
      <c r="AG7" s="26">
        <v>122090</v>
      </c>
    </row>
    <row r="8" spans="1:33" x14ac:dyDescent="0.2">
      <c r="B8" t="s">
        <v>26</v>
      </c>
      <c r="C8">
        <f t="shared" si="0"/>
        <v>127540</v>
      </c>
      <c r="D8" s="3">
        <v>35</v>
      </c>
      <c r="E8" s="1">
        <v>1</v>
      </c>
      <c r="F8" s="1">
        <v>127465</v>
      </c>
      <c r="G8" s="4">
        <v>39</v>
      </c>
      <c r="H8">
        <f t="shared" ref="H8:H20" si="2">D8+E8+G8</f>
        <v>75</v>
      </c>
      <c r="I8" s="2">
        <f t="shared" ref="I8:I71" si="3">100000*(H8/C8)</f>
        <v>58.805080758977574</v>
      </c>
      <c r="J8" s="23"/>
      <c r="O8" s="28" t="s">
        <v>26</v>
      </c>
      <c r="P8">
        <f t="shared" ref="P8:P71" si="4">SUM(Q8:T8)</f>
        <v>127656</v>
      </c>
      <c r="Q8" s="3">
        <v>3</v>
      </c>
      <c r="R8" s="24">
        <v>17</v>
      </c>
      <c r="S8" s="24">
        <v>0</v>
      </c>
      <c r="T8" s="4">
        <v>127636</v>
      </c>
      <c r="U8">
        <f t="shared" ref="U8:U24" si="5">Q8+R8+S8</f>
        <v>20</v>
      </c>
      <c r="V8" s="2">
        <f t="shared" ref="V8:V24" si="6">100000*(U8/P8)</f>
        <v>15.667105345616346</v>
      </c>
      <c r="Y8" s="28" t="s">
        <v>26</v>
      </c>
      <c r="Z8" s="26">
        <v>159020</v>
      </c>
      <c r="AA8" s="26">
        <v>158213</v>
      </c>
      <c r="AB8" s="26">
        <v>152865</v>
      </c>
      <c r="AC8" s="26">
        <v>152826</v>
      </c>
      <c r="AD8" s="27">
        <f t="shared" ref="AD8:AD24" si="7">AC8/AB8*100</f>
        <v>99.974487292709256</v>
      </c>
      <c r="AE8" s="26">
        <v>128123</v>
      </c>
      <c r="AF8" s="27">
        <f t="shared" si="1"/>
        <v>83.835865624959098</v>
      </c>
      <c r="AG8" s="26">
        <v>127923</v>
      </c>
    </row>
    <row r="9" spans="1:33" x14ac:dyDescent="0.2">
      <c r="B9" t="s">
        <v>27</v>
      </c>
      <c r="C9">
        <f t="shared" si="0"/>
        <v>150989</v>
      </c>
      <c r="D9" s="3">
        <v>58</v>
      </c>
      <c r="E9" s="1">
        <v>1</v>
      </c>
      <c r="F9" s="1">
        <v>150879</v>
      </c>
      <c r="G9" s="4">
        <v>51</v>
      </c>
      <c r="H9">
        <f t="shared" si="2"/>
        <v>110</v>
      </c>
      <c r="I9" s="2">
        <f t="shared" si="3"/>
        <v>72.852989290610566</v>
      </c>
      <c r="J9" s="23"/>
      <c r="O9" s="28" t="s">
        <v>27</v>
      </c>
      <c r="P9">
        <f t="shared" si="4"/>
        <v>151095</v>
      </c>
      <c r="Q9" s="3">
        <v>6</v>
      </c>
      <c r="R9" s="24">
        <v>35</v>
      </c>
      <c r="S9" s="24">
        <v>0</v>
      </c>
      <c r="T9" s="4">
        <v>151054</v>
      </c>
      <c r="U9">
        <f t="shared" si="5"/>
        <v>41</v>
      </c>
      <c r="V9" s="2">
        <f t="shared" si="6"/>
        <v>27.135246037261329</v>
      </c>
      <c r="Y9" s="28" t="s">
        <v>27</v>
      </c>
      <c r="Z9" s="26">
        <v>198867</v>
      </c>
      <c r="AA9" s="26">
        <v>196299</v>
      </c>
      <c r="AB9" s="26">
        <v>188015</v>
      </c>
      <c r="AC9" s="26">
        <v>187980</v>
      </c>
      <c r="AD9" s="27">
        <f t="shared" si="7"/>
        <v>99.981384464005529</v>
      </c>
      <c r="AE9" s="26">
        <v>151592</v>
      </c>
      <c r="AF9" s="27">
        <f t="shared" si="1"/>
        <v>80.642621555484624</v>
      </c>
      <c r="AG9" s="26">
        <v>151422</v>
      </c>
    </row>
    <row r="10" spans="1:33" x14ac:dyDescent="0.2">
      <c r="B10" t="s">
        <v>28</v>
      </c>
      <c r="C10">
        <f t="shared" si="0"/>
        <v>138867</v>
      </c>
      <c r="D10" s="3">
        <v>45</v>
      </c>
      <c r="E10" s="1">
        <v>2</v>
      </c>
      <c r="F10" s="1">
        <v>138752</v>
      </c>
      <c r="G10" s="4">
        <v>68</v>
      </c>
      <c r="H10">
        <f t="shared" si="2"/>
        <v>115</v>
      </c>
      <c r="I10" s="2">
        <f t="shared" si="3"/>
        <v>82.813051336890695</v>
      </c>
      <c r="J10" s="23"/>
      <c r="O10" s="28" t="s">
        <v>28</v>
      </c>
      <c r="P10">
        <f t="shared" si="4"/>
        <v>139071</v>
      </c>
      <c r="Q10" s="3">
        <v>3</v>
      </c>
      <c r="R10" s="24">
        <v>21</v>
      </c>
      <c r="S10" s="24">
        <v>2</v>
      </c>
      <c r="T10" s="4">
        <v>139045</v>
      </c>
      <c r="U10">
        <f t="shared" si="5"/>
        <v>26</v>
      </c>
      <c r="V10" s="2">
        <f t="shared" si="6"/>
        <v>18.695486478129876</v>
      </c>
      <c r="Y10" s="28" t="s">
        <v>28</v>
      </c>
      <c r="Z10" s="26">
        <v>176507</v>
      </c>
      <c r="AA10" s="26">
        <v>174714</v>
      </c>
      <c r="AB10" s="26">
        <v>167274</v>
      </c>
      <c r="AC10" s="26">
        <v>167227</v>
      </c>
      <c r="AD10" s="27">
        <f t="shared" si="7"/>
        <v>99.971902387699217</v>
      </c>
      <c r="AE10" s="26">
        <v>139508</v>
      </c>
      <c r="AF10" s="27">
        <f t="shared" si="1"/>
        <v>83.424327411243411</v>
      </c>
      <c r="AG10" s="26">
        <v>139326</v>
      </c>
    </row>
    <row r="11" spans="1:33" x14ac:dyDescent="0.2">
      <c r="B11" t="s">
        <v>29</v>
      </c>
      <c r="C11">
        <f t="shared" si="0"/>
        <v>139619</v>
      </c>
      <c r="D11" s="3">
        <v>42</v>
      </c>
      <c r="E11" s="1">
        <v>0</v>
      </c>
      <c r="F11" s="1">
        <v>139556</v>
      </c>
      <c r="G11" s="4">
        <v>21</v>
      </c>
      <c r="H11">
        <f t="shared" si="2"/>
        <v>63</v>
      </c>
      <c r="I11" s="2">
        <f t="shared" si="3"/>
        <v>45.122798472987206</v>
      </c>
      <c r="J11" s="23"/>
      <c r="O11" s="28" t="s">
        <v>29</v>
      </c>
      <c r="P11">
        <f t="shared" si="4"/>
        <v>139712</v>
      </c>
      <c r="Q11" s="3">
        <v>8</v>
      </c>
      <c r="R11" s="24">
        <v>17</v>
      </c>
      <c r="S11" s="24">
        <v>1</v>
      </c>
      <c r="T11" s="4">
        <v>139686</v>
      </c>
      <c r="U11">
        <f t="shared" si="5"/>
        <v>26</v>
      </c>
      <c r="V11" s="2">
        <f t="shared" si="6"/>
        <v>18.609711406321576</v>
      </c>
      <c r="Y11" s="28" t="s">
        <v>29</v>
      </c>
      <c r="Z11" s="26">
        <v>165064</v>
      </c>
      <c r="AA11" s="26">
        <v>164571</v>
      </c>
      <c r="AB11" s="26">
        <v>158879</v>
      </c>
      <c r="AC11" s="26">
        <v>158858</v>
      </c>
      <c r="AD11" s="27">
        <f t="shared" si="7"/>
        <v>99.986782394149003</v>
      </c>
      <c r="AE11" s="26">
        <v>140243</v>
      </c>
      <c r="AF11" s="27">
        <f t="shared" si="1"/>
        <v>88.281987687116796</v>
      </c>
      <c r="AG11" s="26">
        <v>140063</v>
      </c>
    </row>
    <row r="12" spans="1:33" x14ac:dyDescent="0.2">
      <c r="B12" t="s">
        <v>30</v>
      </c>
      <c r="C12">
        <f t="shared" si="0"/>
        <v>126522</v>
      </c>
      <c r="D12" s="3">
        <v>39</v>
      </c>
      <c r="E12" s="1">
        <v>1</v>
      </c>
      <c r="F12" s="1">
        <v>126459</v>
      </c>
      <c r="G12" s="4">
        <v>23</v>
      </c>
      <c r="H12">
        <f t="shared" si="2"/>
        <v>63</v>
      </c>
      <c r="I12" s="2">
        <f t="shared" si="3"/>
        <v>49.793711765542753</v>
      </c>
      <c r="J12" s="23"/>
      <c r="O12" s="28" t="s">
        <v>30</v>
      </c>
      <c r="P12">
        <f t="shared" si="4"/>
        <v>126583</v>
      </c>
      <c r="Q12" s="3">
        <v>3</v>
      </c>
      <c r="R12" s="24">
        <v>17</v>
      </c>
      <c r="S12" s="24">
        <v>2</v>
      </c>
      <c r="T12" s="4">
        <v>126561</v>
      </c>
      <c r="U12">
        <f t="shared" si="5"/>
        <v>22</v>
      </c>
      <c r="V12" s="2">
        <f t="shared" si="6"/>
        <v>17.379900934564674</v>
      </c>
      <c r="Y12" s="28" t="s">
        <v>30</v>
      </c>
      <c r="Z12" s="26">
        <v>153285</v>
      </c>
      <c r="AA12" s="26">
        <v>152853</v>
      </c>
      <c r="AB12" s="26">
        <v>147506</v>
      </c>
      <c r="AC12" s="26">
        <v>147488</v>
      </c>
      <c r="AD12" s="27">
        <f t="shared" si="7"/>
        <v>99.987797106558375</v>
      </c>
      <c r="AE12" s="26">
        <v>126989</v>
      </c>
      <c r="AF12" s="27">
        <f t="shared" si="1"/>
        <v>86.101242134953353</v>
      </c>
      <c r="AG12" s="26">
        <v>126822</v>
      </c>
    </row>
    <row r="13" spans="1:33" x14ac:dyDescent="0.2">
      <c r="B13" t="s">
        <v>31</v>
      </c>
      <c r="C13">
        <f t="shared" si="0"/>
        <v>143882</v>
      </c>
      <c r="D13" s="3">
        <v>41</v>
      </c>
      <c r="E13" s="1">
        <v>2</v>
      </c>
      <c r="F13" s="1">
        <v>143817</v>
      </c>
      <c r="G13" s="4">
        <v>22</v>
      </c>
      <c r="H13">
        <f t="shared" si="2"/>
        <v>65</v>
      </c>
      <c r="I13" s="2">
        <f t="shared" si="3"/>
        <v>45.175908035751519</v>
      </c>
      <c r="J13" s="23"/>
      <c r="O13" s="28" t="s">
        <v>31</v>
      </c>
      <c r="P13">
        <f t="shared" si="4"/>
        <v>144025</v>
      </c>
      <c r="Q13" s="3">
        <v>2</v>
      </c>
      <c r="R13" s="24">
        <v>24</v>
      </c>
      <c r="S13" s="24">
        <v>0</v>
      </c>
      <c r="T13" s="4">
        <v>143999</v>
      </c>
      <c r="U13">
        <f t="shared" si="5"/>
        <v>26</v>
      </c>
      <c r="V13" s="2">
        <f t="shared" si="6"/>
        <v>18.052421454608574</v>
      </c>
      <c r="Y13" s="28" t="s">
        <v>31</v>
      </c>
      <c r="Z13" s="26">
        <v>172812</v>
      </c>
      <c r="AA13" s="26">
        <v>172280</v>
      </c>
      <c r="AB13" s="26">
        <v>166359</v>
      </c>
      <c r="AC13" s="26">
        <v>166353</v>
      </c>
      <c r="AD13" s="27">
        <f t="shared" si="7"/>
        <v>99.996393342109542</v>
      </c>
      <c r="AE13" s="26">
        <v>144478</v>
      </c>
      <c r="AF13" s="27">
        <f t="shared" si="1"/>
        <v>86.850252174592583</v>
      </c>
      <c r="AG13" s="26">
        <v>144297</v>
      </c>
    </row>
    <row r="14" spans="1:33" x14ac:dyDescent="0.2">
      <c r="B14" t="s">
        <v>32</v>
      </c>
      <c r="C14">
        <f t="shared" si="0"/>
        <v>129255</v>
      </c>
      <c r="D14" s="3">
        <v>24</v>
      </c>
      <c r="E14" s="1">
        <v>0</v>
      </c>
      <c r="F14" s="1">
        <v>129219</v>
      </c>
      <c r="G14" s="4">
        <v>12</v>
      </c>
      <c r="H14">
        <f t="shared" si="2"/>
        <v>36</v>
      </c>
      <c r="I14" s="2">
        <f t="shared" si="3"/>
        <v>27.851920622026231</v>
      </c>
      <c r="J14" s="23"/>
      <c r="O14" s="28" t="s">
        <v>32</v>
      </c>
      <c r="P14">
        <f t="shared" si="4"/>
        <v>129344</v>
      </c>
      <c r="Q14" s="3">
        <v>4</v>
      </c>
      <c r="R14" s="24">
        <v>23</v>
      </c>
      <c r="S14" s="24">
        <v>0</v>
      </c>
      <c r="T14" s="4">
        <v>129317</v>
      </c>
      <c r="U14">
        <f t="shared" si="5"/>
        <v>27</v>
      </c>
      <c r="V14" s="2">
        <f t="shared" si="6"/>
        <v>20.874567046016825</v>
      </c>
      <c r="Y14" s="28" t="s">
        <v>32</v>
      </c>
      <c r="Z14" s="26">
        <v>159917</v>
      </c>
      <c r="AA14" s="26">
        <v>159005</v>
      </c>
      <c r="AB14" s="26">
        <v>152973</v>
      </c>
      <c r="AC14" s="26">
        <v>152915</v>
      </c>
      <c r="AD14" s="27">
        <f t="shared" si="7"/>
        <v>99.962084812352501</v>
      </c>
      <c r="AE14" s="26">
        <v>129775</v>
      </c>
      <c r="AF14" s="27">
        <f t="shared" si="1"/>
        <v>84.86740999901906</v>
      </c>
      <c r="AG14" s="26">
        <v>129601</v>
      </c>
    </row>
    <row r="15" spans="1:33" x14ac:dyDescent="0.2">
      <c r="B15" t="s">
        <v>33</v>
      </c>
      <c r="C15">
        <f t="shared" si="0"/>
        <v>119235</v>
      </c>
      <c r="D15" s="3">
        <v>36</v>
      </c>
      <c r="E15" s="1">
        <v>0</v>
      </c>
      <c r="F15" s="1">
        <v>119173</v>
      </c>
      <c r="G15" s="4">
        <v>26</v>
      </c>
      <c r="H15">
        <f t="shared" si="2"/>
        <v>62</v>
      </c>
      <c r="I15" s="2">
        <f t="shared" si="3"/>
        <v>51.998154904180822</v>
      </c>
      <c r="J15" s="23"/>
      <c r="O15" s="28" t="s">
        <v>33</v>
      </c>
      <c r="P15">
        <f t="shared" si="4"/>
        <v>119316</v>
      </c>
      <c r="Q15" s="3">
        <v>6</v>
      </c>
      <c r="R15" s="24">
        <v>19</v>
      </c>
      <c r="S15" s="24">
        <v>0</v>
      </c>
      <c r="T15" s="4">
        <v>119291</v>
      </c>
      <c r="U15">
        <f t="shared" si="5"/>
        <v>25</v>
      </c>
      <c r="V15" s="2">
        <f t="shared" si="6"/>
        <v>20.952764088638574</v>
      </c>
      <c r="Y15" s="28" t="s">
        <v>33</v>
      </c>
      <c r="Z15" s="26">
        <v>146716</v>
      </c>
      <c r="AA15" s="26">
        <v>146012</v>
      </c>
      <c r="AB15" s="26">
        <v>140960</v>
      </c>
      <c r="AC15" s="26">
        <v>140934</v>
      </c>
      <c r="AD15" s="27">
        <f t="shared" si="7"/>
        <v>99.981555051078317</v>
      </c>
      <c r="AE15" s="26">
        <v>119686</v>
      </c>
      <c r="AF15" s="27">
        <f t="shared" si="1"/>
        <v>84.923439340400478</v>
      </c>
      <c r="AG15" s="26">
        <v>119535</v>
      </c>
    </row>
    <row r="16" spans="1:33" x14ac:dyDescent="0.2">
      <c r="B16" t="s">
        <v>34</v>
      </c>
      <c r="C16">
        <f t="shared" si="0"/>
        <v>131107</v>
      </c>
      <c r="D16" s="3">
        <v>36</v>
      </c>
      <c r="E16" s="1">
        <v>2</v>
      </c>
      <c r="F16" s="1">
        <v>131050</v>
      </c>
      <c r="G16" s="4">
        <v>19</v>
      </c>
      <c r="H16">
        <f t="shared" si="2"/>
        <v>57</v>
      </c>
      <c r="I16" s="2">
        <f t="shared" si="3"/>
        <v>43.475939499797875</v>
      </c>
      <c r="J16" s="23"/>
      <c r="O16" s="28" t="s">
        <v>34</v>
      </c>
      <c r="P16">
        <f t="shared" si="4"/>
        <v>131236</v>
      </c>
      <c r="Q16" s="3">
        <v>1</v>
      </c>
      <c r="R16" s="24">
        <v>19</v>
      </c>
      <c r="S16" s="24">
        <v>0</v>
      </c>
      <c r="T16" s="4">
        <v>131216</v>
      </c>
      <c r="U16">
        <f t="shared" si="5"/>
        <v>20</v>
      </c>
      <c r="V16" s="2">
        <f t="shared" si="6"/>
        <v>15.239720808314791</v>
      </c>
      <c r="Y16" s="28" t="s">
        <v>34</v>
      </c>
      <c r="Z16" s="26">
        <v>157370</v>
      </c>
      <c r="AA16" s="26">
        <v>156769</v>
      </c>
      <c r="AB16" s="26">
        <v>151396</v>
      </c>
      <c r="AC16" s="26">
        <v>151375</v>
      </c>
      <c r="AD16" s="27">
        <f t="shared" si="7"/>
        <v>99.986129091917888</v>
      </c>
      <c r="AE16" s="26">
        <v>131670</v>
      </c>
      <c r="AF16" s="27">
        <f t="shared" si="1"/>
        <v>86.982658959537574</v>
      </c>
      <c r="AG16" s="26">
        <v>131478</v>
      </c>
    </row>
    <row r="17" spans="1:33" x14ac:dyDescent="0.2">
      <c r="B17" t="s">
        <v>35</v>
      </c>
      <c r="C17">
        <f t="shared" si="0"/>
        <v>117914</v>
      </c>
      <c r="D17" s="3">
        <v>32</v>
      </c>
      <c r="E17" s="1">
        <v>4</v>
      </c>
      <c r="F17" s="1">
        <v>117854</v>
      </c>
      <c r="G17" s="4">
        <v>24</v>
      </c>
      <c r="H17">
        <f t="shared" si="2"/>
        <v>60</v>
      </c>
      <c r="I17" s="2">
        <f t="shared" si="3"/>
        <v>50.884542971996538</v>
      </c>
      <c r="J17" s="23"/>
      <c r="O17" s="28" t="s">
        <v>35</v>
      </c>
      <c r="P17">
        <f t="shared" si="4"/>
        <v>118121</v>
      </c>
      <c r="Q17" s="3">
        <v>4</v>
      </c>
      <c r="R17" s="24">
        <v>17</v>
      </c>
      <c r="S17" s="24">
        <v>1</v>
      </c>
      <c r="T17" s="4">
        <v>118099</v>
      </c>
      <c r="U17">
        <f t="shared" si="5"/>
        <v>22</v>
      </c>
      <c r="V17" s="2">
        <f t="shared" si="6"/>
        <v>18.624969311130112</v>
      </c>
      <c r="Y17" s="28" t="s">
        <v>35</v>
      </c>
      <c r="Z17" s="26">
        <v>141423</v>
      </c>
      <c r="AA17" s="26">
        <v>140922</v>
      </c>
      <c r="AB17" s="26">
        <v>136381</v>
      </c>
      <c r="AC17" s="26">
        <v>136366</v>
      </c>
      <c r="AD17" s="27">
        <f t="shared" si="7"/>
        <v>99.989001400488348</v>
      </c>
      <c r="AE17" s="26">
        <v>118532</v>
      </c>
      <c r="AF17" s="27">
        <f t="shared" si="1"/>
        <v>86.921960019359673</v>
      </c>
      <c r="AG17" s="26">
        <v>118367</v>
      </c>
    </row>
    <row r="18" spans="1:33" x14ac:dyDescent="0.2">
      <c r="B18" t="s">
        <v>36</v>
      </c>
      <c r="C18">
        <f t="shared" si="0"/>
        <v>140175</v>
      </c>
      <c r="D18" s="3">
        <v>46</v>
      </c>
      <c r="E18" s="1">
        <v>0</v>
      </c>
      <c r="F18" s="1">
        <v>140089</v>
      </c>
      <c r="G18" s="4">
        <v>40</v>
      </c>
      <c r="H18">
        <f t="shared" si="2"/>
        <v>86</v>
      </c>
      <c r="I18" s="2">
        <f t="shared" si="3"/>
        <v>61.351881576600682</v>
      </c>
      <c r="J18" s="23"/>
      <c r="O18" s="28" t="s">
        <v>36</v>
      </c>
      <c r="P18">
        <f t="shared" si="4"/>
        <v>140265</v>
      </c>
      <c r="Q18" s="3">
        <v>5</v>
      </c>
      <c r="R18" s="24">
        <v>20</v>
      </c>
      <c r="S18" s="24">
        <v>1</v>
      </c>
      <c r="T18" s="4">
        <v>140239</v>
      </c>
      <c r="U18">
        <f t="shared" si="5"/>
        <v>26</v>
      </c>
      <c r="V18" s="2">
        <f t="shared" si="6"/>
        <v>18.536341924214881</v>
      </c>
      <c r="Y18" s="28" t="s">
        <v>36</v>
      </c>
      <c r="Z18" s="26">
        <v>172664</v>
      </c>
      <c r="AA18" s="26">
        <v>171750</v>
      </c>
      <c r="AB18" s="26">
        <v>166002</v>
      </c>
      <c r="AC18" s="26">
        <v>165970</v>
      </c>
      <c r="AD18" s="27">
        <f t="shared" si="7"/>
        <v>99.980723123817782</v>
      </c>
      <c r="AE18" s="26">
        <v>140747</v>
      </c>
      <c r="AF18" s="27">
        <f t="shared" si="1"/>
        <v>84.802675182261851</v>
      </c>
      <c r="AG18" s="26">
        <v>140563</v>
      </c>
    </row>
    <row r="19" spans="1:33" x14ac:dyDescent="0.2">
      <c r="B19" t="s">
        <v>37</v>
      </c>
      <c r="C19">
        <f t="shared" si="0"/>
        <v>134597</v>
      </c>
      <c r="D19" s="3">
        <v>36</v>
      </c>
      <c r="E19" s="1">
        <v>2</v>
      </c>
      <c r="F19" s="1">
        <v>134530</v>
      </c>
      <c r="G19" s="4">
        <v>29</v>
      </c>
      <c r="H19">
        <f t="shared" si="2"/>
        <v>67</v>
      </c>
      <c r="I19" s="2">
        <f t="shared" si="3"/>
        <v>49.778226854981909</v>
      </c>
      <c r="J19" s="23"/>
      <c r="O19" s="28" t="s">
        <v>37</v>
      </c>
      <c r="P19">
        <f t="shared" si="4"/>
        <v>134711</v>
      </c>
      <c r="Q19" s="3">
        <v>6</v>
      </c>
      <c r="R19" s="24">
        <v>16</v>
      </c>
      <c r="S19" s="24">
        <v>0</v>
      </c>
      <c r="T19" s="4">
        <v>134689</v>
      </c>
      <c r="U19">
        <f t="shared" si="5"/>
        <v>22</v>
      </c>
      <c r="V19" s="2">
        <f t="shared" si="6"/>
        <v>16.331257284111913</v>
      </c>
      <c r="Y19" s="28" t="s">
        <v>37</v>
      </c>
      <c r="Z19" s="26">
        <v>158783</v>
      </c>
      <c r="AA19" s="26">
        <v>158381</v>
      </c>
      <c r="AB19" s="26">
        <v>153830</v>
      </c>
      <c r="AC19" s="26">
        <v>153794</v>
      </c>
      <c r="AD19" s="27">
        <f t="shared" si="7"/>
        <v>99.976597542741985</v>
      </c>
      <c r="AE19" s="26">
        <v>135152</v>
      </c>
      <c r="AF19" s="27">
        <f t="shared" si="1"/>
        <v>87.878590842295537</v>
      </c>
      <c r="AG19" s="26">
        <v>134971</v>
      </c>
    </row>
    <row r="20" spans="1:33" x14ac:dyDescent="0.2">
      <c r="B20" t="s">
        <v>38</v>
      </c>
      <c r="C20">
        <f t="shared" si="0"/>
        <v>128633</v>
      </c>
      <c r="D20" s="3">
        <v>41</v>
      </c>
      <c r="E20" s="1">
        <v>2</v>
      </c>
      <c r="F20" s="1">
        <v>128539</v>
      </c>
      <c r="G20" s="4">
        <v>51</v>
      </c>
      <c r="H20">
        <f t="shared" si="2"/>
        <v>94</v>
      </c>
      <c r="I20" s="2">
        <f t="shared" si="3"/>
        <v>73.076115771225119</v>
      </c>
      <c r="J20" s="23"/>
      <c r="O20" s="28" t="s">
        <v>38</v>
      </c>
      <c r="P20">
        <f t="shared" si="4"/>
        <v>128746</v>
      </c>
      <c r="Q20" s="3">
        <v>1</v>
      </c>
      <c r="R20" s="24">
        <v>23</v>
      </c>
      <c r="S20" s="24">
        <v>0</v>
      </c>
      <c r="T20" s="4">
        <v>128722</v>
      </c>
      <c r="U20">
        <f t="shared" si="5"/>
        <v>24</v>
      </c>
      <c r="V20" s="2">
        <f t="shared" si="6"/>
        <v>18.641355847948674</v>
      </c>
      <c r="Y20" s="28" t="s">
        <v>38</v>
      </c>
      <c r="Z20" s="26">
        <v>166009</v>
      </c>
      <c r="AA20" s="26">
        <v>165537</v>
      </c>
      <c r="AB20" s="26">
        <v>160041</v>
      </c>
      <c r="AC20" s="26">
        <v>160019</v>
      </c>
      <c r="AD20" s="27">
        <f t="shared" si="7"/>
        <v>99.986253522534852</v>
      </c>
      <c r="AE20" s="26">
        <v>129177</v>
      </c>
      <c r="AF20" s="27">
        <f t="shared" si="1"/>
        <v>80.726038782894534</v>
      </c>
      <c r="AG20" s="26">
        <v>128999</v>
      </c>
    </row>
    <row r="21" spans="1:33" x14ac:dyDescent="0.2">
      <c r="B21" s="14" t="s">
        <v>39</v>
      </c>
      <c r="C21" s="15">
        <f t="shared" si="0"/>
        <v>126009</v>
      </c>
      <c r="D21" s="16">
        <v>20</v>
      </c>
      <c r="E21" s="17">
        <v>17</v>
      </c>
      <c r="F21" s="17">
        <v>80</v>
      </c>
      <c r="G21" s="18">
        <v>125892</v>
      </c>
      <c r="H21" s="19">
        <f>SUM(D21:F21)</f>
        <v>117</v>
      </c>
      <c r="I21" s="20">
        <f t="shared" si="3"/>
        <v>92.850510677808728</v>
      </c>
      <c r="J21" s="20">
        <f>100000*(F21/C21)</f>
        <v>63.487528668587167</v>
      </c>
      <c r="K21" s="20">
        <f>100*(J21/I21)</f>
        <v>68.376068376068375</v>
      </c>
      <c r="O21" s="29" t="s">
        <v>39</v>
      </c>
      <c r="P21">
        <f t="shared" si="4"/>
        <v>136848</v>
      </c>
      <c r="Q21" s="3">
        <v>13</v>
      </c>
      <c r="R21" s="24">
        <v>16</v>
      </c>
      <c r="S21" s="24">
        <v>2</v>
      </c>
      <c r="T21" s="4">
        <v>136817</v>
      </c>
      <c r="U21">
        <f t="shared" si="5"/>
        <v>31</v>
      </c>
      <c r="V21" s="2">
        <f t="shared" si="6"/>
        <v>22.652870337893138</v>
      </c>
      <c r="Y21" s="29" t="s">
        <v>39</v>
      </c>
      <c r="Z21" s="26">
        <v>160009</v>
      </c>
      <c r="AA21" s="26">
        <v>159619</v>
      </c>
      <c r="AB21" s="26">
        <v>154485</v>
      </c>
      <c r="AC21" s="26">
        <v>154477</v>
      </c>
      <c r="AD21" s="27">
        <f t="shared" si="7"/>
        <v>99.994821503705865</v>
      </c>
      <c r="AE21" s="26">
        <v>137445</v>
      </c>
      <c r="AF21" s="27">
        <f t="shared" si="1"/>
        <v>88.974410430031654</v>
      </c>
      <c r="AG21" s="26">
        <v>137226</v>
      </c>
    </row>
    <row r="22" spans="1:33" x14ac:dyDescent="0.2">
      <c r="B22" t="s">
        <v>40</v>
      </c>
      <c r="C22">
        <f t="shared" si="0"/>
        <v>132432</v>
      </c>
      <c r="D22" s="3">
        <v>38</v>
      </c>
      <c r="E22" s="1">
        <v>5</v>
      </c>
      <c r="F22" s="1">
        <v>132375</v>
      </c>
      <c r="G22" s="4">
        <v>14</v>
      </c>
      <c r="H22">
        <f>D22+E22+G22</f>
        <v>57</v>
      </c>
      <c r="I22" s="2">
        <f t="shared" si="3"/>
        <v>43.040956868430591</v>
      </c>
      <c r="J22" s="23"/>
      <c r="O22" s="28" t="s">
        <v>40</v>
      </c>
      <c r="P22">
        <f t="shared" si="4"/>
        <v>132618</v>
      </c>
      <c r="Q22" s="3">
        <v>4</v>
      </c>
      <c r="R22" s="24">
        <v>11</v>
      </c>
      <c r="S22" s="24">
        <v>1</v>
      </c>
      <c r="T22" s="4">
        <v>132602</v>
      </c>
      <c r="U22">
        <f t="shared" si="5"/>
        <v>16</v>
      </c>
      <c r="V22" s="2">
        <f t="shared" si="6"/>
        <v>12.064727261759339</v>
      </c>
      <c r="Y22" s="28" t="s">
        <v>40</v>
      </c>
      <c r="Z22" s="26">
        <v>156065</v>
      </c>
      <c r="AA22" s="26">
        <v>155509</v>
      </c>
      <c r="AB22" s="26">
        <v>150428</v>
      </c>
      <c r="AC22" s="26">
        <v>150408</v>
      </c>
      <c r="AD22" s="27">
        <f t="shared" si="7"/>
        <v>99.986704602866482</v>
      </c>
      <c r="AE22" s="26">
        <v>133068</v>
      </c>
      <c r="AF22" s="27">
        <f t="shared" si="1"/>
        <v>88.471357906494333</v>
      </c>
      <c r="AG22" s="26">
        <v>132872</v>
      </c>
    </row>
    <row r="23" spans="1:33" x14ac:dyDescent="0.2">
      <c r="B23" t="s">
        <v>41</v>
      </c>
      <c r="C23">
        <f t="shared" si="0"/>
        <v>108913</v>
      </c>
      <c r="D23" s="3">
        <v>31</v>
      </c>
      <c r="E23" s="1">
        <v>2</v>
      </c>
      <c r="F23" s="1">
        <v>108872</v>
      </c>
      <c r="G23" s="4">
        <v>8</v>
      </c>
      <c r="H23">
        <f>D23+E23+G23</f>
        <v>41</v>
      </c>
      <c r="I23" s="2">
        <f t="shared" si="3"/>
        <v>37.644725606676886</v>
      </c>
      <c r="J23" s="23"/>
      <c r="O23" s="28" t="s">
        <v>41</v>
      </c>
      <c r="P23">
        <f t="shared" si="4"/>
        <v>108970</v>
      </c>
      <c r="Q23" s="3">
        <v>6</v>
      </c>
      <c r="R23" s="24">
        <v>13</v>
      </c>
      <c r="S23" s="24">
        <v>0</v>
      </c>
      <c r="T23" s="4">
        <v>108951</v>
      </c>
      <c r="U23">
        <f t="shared" si="5"/>
        <v>19</v>
      </c>
      <c r="V23" s="2">
        <f t="shared" si="6"/>
        <v>17.43599155730935</v>
      </c>
      <c r="Y23" s="28" t="s">
        <v>41</v>
      </c>
      <c r="Z23" s="26">
        <v>138145</v>
      </c>
      <c r="AA23" s="26">
        <v>137807</v>
      </c>
      <c r="AB23" s="26">
        <v>133792</v>
      </c>
      <c r="AC23" s="26">
        <v>133778</v>
      </c>
      <c r="AD23" s="27">
        <f t="shared" si="7"/>
        <v>99.98953599617316</v>
      </c>
      <c r="AE23" s="26">
        <v>109342</v>
      </c>
      <c r="AF23" s="27">
        <f t="shared" si="1"/>
        <v>81.733917385519291</v>
      </c>
      <c r="AG23" s="26">
        <v>109225</v>
      </c>
    </row>
    <row r="24" spans="1:33" x14ac:dyDescent="0.2">
      <c r="B24" t="s">
        <v>42</v>
      </c>
      <c r="C24">
        <f t="shared" si="0"/>
        <v>145581</v>
      </c>
      <c r="D24" s="3">
        <v>45</v>
      </c>
      <c r="E24" s="1">
        <v>6</v>
      </c>
      <c r="F24" s="1">
        <v>145519</v>
      </c>
      <c r="G24" s="4">
        <v>11</v>
      </c>
      <c r="H24">
        <f>D24+E24+G24</f>
        <v>62</v>
      </c>
      <c r="I24" s="2">
        <f t="shared" si="3"/>
        <v>42.587975079165552</v>
      </c>
      <c r="J24" s="23"/>
      <c r="O24" s="28" t="s">
        <v>42</v>
      </c>
      <c r="P24">
        <f t="shared" si="4"/>
        <v>145703</v>
      </c>
      <c r="Q24" s="3">
        <v>5</v>
      </c>
      <c r="R24" s="24">
        <v>15</v>
      </c>
      <c r="S24" s="24">
        <v>1</v>
      </c>
      <c r="T24" s="4">
        <v>145682</v>
      </c>
      <c r="U24">
        <f t="shared" si="5"/>
        <v>21</v>
      </c>
      <c r="V24" s="2">
        <f t="shared" si="6"/>
        <v>14.412880997645896</v>
      </c>
      <c r="Y24" s="28" t="s">
        <v>42</v>
      </c>
      <c r="Z24" s="26">
        <v>171098</v>
      </c>
      <c r="AA24" s="26">
        <v>170672</v>
      </c>
      <c r="AB24" s="26">
        <v>165311</v>
      </c>
      <c r="AC24" s="26">
        <v>165293</v>
      </c>
      <c r="AD24" s="27">
        <f t="shared" si="7"/>
        <v>99.98911143239107</v>
      </c>
      <c r="AE24" s="26">
        <v>146170</v>
      </c>
      <c r="AF24" s="27">
        <f t="shared" si="1"/>
        <v>88.430847041314507</v>
      </c>
      <c r="AG24" s="26">
        <v>145982</v>
      </c>
    </row>
    <row r="25" spans="1:33" x14ac:dyDescent="0.2">
      <c r="A25">
        <v>336375</v>
      </c>
      <c r="D25" s="3"/>
      <c r="G25" s="4"/>
      <c r="N25">
        <v>336385</v>
      </c>
      <c r="Q25" s="3"/>
      <c r="R25" s="24"/>
      <c r="S25" s="24"/>
      <c r="T25" s="4"/>
      <c r="Z25" s="1"/>
      <c r="AA25" s="1"/>
      <c r="AB25" s="1"/>
      <c r="AC25" s="1"/>
      <c r="AD25" s="1"/>
      <c r="AE25" s="1"/>
      <c r="AF25" s="1"/>
      <c r="AG25" s="1"/>
    </row>
    <row r="26" spans="1:33" ht="14.25" x14ac:dyDescent="0.2">
      <c r="B26" s="28" t="s">
        <v>25</v>
      </c>
      <c r="C26">
        <f t="shared" ref="C26:C43" si="8">SUM(D26:G26)</f>
        <v>121514</v>
      </c>
      <c r="D26" s="3">
        <v>10</v>
      </c>
      <c r="E26" s="1">
        <v>121442</v>
      </c>
      <c r="F26" s="1">
        <v>0</v>
      </c>
      <c r="G26" s="4">
        <v>62</v>
      </c>
      <c r="H26">
        <f t="shared" ref="H26:H34" si="9">D26+F26+G26</f>
        <v>72</v>
      </c>
      <c r="I26" s="2">
        <f t="shared" si="3"/>
        <v>59.252431818555884</v>
      </c>
      <c r="O26" s="28" t="s">
        <v>25</v>
      </c>
      <c r="P26">
        <f t="shared" si="4"/>
        <v>121977</v>
      </c>
      <c r="Q26" s="3">
        <v>2</v>
      </c>
      <c r="R26" s="24">
        <v>121912</v>
      </c>
      <c r="S26" s="24">
        <v>3</v>
      </c>
      <c r="T26" s="4">
        <v>60</v>
      </c>
      <c r="U26">
        <f>Q26+T26+S26</f>
        <v>65</v>
      </c>
      <c r="V26" s="2">
        <f>100000*(U26/P26)</f>
        <v>53.288734761471424</v>
      </c>
      <c r="Y26" s="25" t="s">
        <v>10</v>
      </c>
      <c r="Z26" s="1"/>
      <c r="AA26" s="1"/>
      <c r="AB26" s="1"/>
      <c r="AC26" s="1"/>
      <c r="AD26" s="1"/>
      <c r="AE26" s="1"/>
      <c r="AF26" s="1"/>
      <c r="AG26" s="1"/>
    </row>
    <row r="27" spans="1:33" ht="14.25" x14ac:dyDescent="0.2">
      <c r="B27" s="28" t="s">
        <v>26</v>
      </c>
      <c r="C27">
        <f t="shared" si="8"/>
        <v>127295</v>
      </c>
      <c r="D27" s="3">
        <v>13</v>
      </c>
      <c r="E27" s="1">
        <v>127181</v>
      </c>
      <c r="F27" s="1">
        <v>2</v>
      </c>
      <c r="G27" s="4">
        <v>99</v>
      </c>
      <c r="H27">
        <f t="shared" si="9"/>
        <v>114</v>
      </c>
      <c r="I27" s="2">
        <f t="shared" si="3"/>
        <v>89.555756314073605</v>
      </c>
      <c r="O27" s="28" t="s">
        <v>26</v>
      </c>
      <c r="P27">
        <f t="shared" si="4"/>
        <v>127823</v>
      </c>
      <c r="Q27" s="3">
        <v>3</v>
      </c>
      <c r="R27" s="24">
        <v>127743</v>
      </c>
      <c r="S27" s="24">
        <v>6</v>
      </c>
      <c r="T27" s="4">
        <v>71</v>
      </c>
      <c r="U27">
        <f t="shared" ref="U27:U43" si="10">Q27+T27+S27</f>
        <v>80</v>
      </c>
      <c r="V27" s="2">
        <f t="shared" ref="V27:V43" si="11">100000*(U27/P27)</f>
        <v>62.586545457390301</v>
      </c>
      <c r="Y27" s="25" t="s">
        <v>8</v>
      </c>
      <c r="Z27" s="1"/>
      <c r="AA27" s="1"/>
      <c r="AB27" s="1"/>
      <c r="AC27" s="1"/>
      <c r="AD27" s="1"/>
      <c r="AE27" s="1"/>
      <c r="AF27" s="1"/>
      <c r="AG27" s="1"/>
    </row>
    <row r="28" spans="1:33" ht="14.25" x14ac:dyDescent="0.2">
      <c r="B28" s="28" t="s">
        <v>27</v>
      </c>
      <c r="C28">
        <f t="shared" si="8"/>
        <v>150721</v>
      </c>
      <c r="D28" s="3">
        <v>10</v>
      </c>
      <c r="E28" s="1">
        <v>150589</v>
      </c>
      <c r="F28" s="1">
        <v>3</v>
      </c>
      <c r="G28" s="4">
        <v>119</v>
      </c>
      <c r="H28">
        <f t="shared" si="9"/>
        <v>132</v>
      </c>
      <c r="I28" s="2">
        <f>100000*(H28/C28)</f>
        <v>87.579036763291114</v>
      </c>
      <c r="O28" s="28" t="s">
        <v>27</v>
      </c>
      <c r="P28">
        <f t="shared" si="4"/>
        <v>151298</v>
      </c>
      <c r="Q28" s="3">
        <v>6</v>
      </c>
      <c r="R28" s="24">
        <v>151195</v>
      </c>
      <c r="S28" s="24">
        <v>6</v>
      </c>
      <c r="T28" s="4">
        <v>91</v>
      </c>
      <c r="U28">
        <f t="shared" si="10"/>
        <v>103</v>
      </c>
      <c r="V28" s="2">
        <f t="shared" si="11"/>
        <v>68.077568771563406</v>
      </c>
      <c r="Y28" s="25" t="s">
        <v>11</v>
      </c>
      <c r="Z28" s="1"/>
      <c r="AA28" s="1"/>
      <c r="AB28" s="1"/>
      <c r="AC28" s="1"/>
      <c r="AD28" s="1"/>
      <c r="AE28" s="1"/>
      <c r="AF28" s="1"/>
      <c r="AG28" s="1"/>
    </row>
    <row r="29" spans="1:33" x14ac:dyDescent="0.2">
      <c r="B29" s="28" t="s">
        <v>28</v>
      </c>
      <c r="C29">
        <f t="shared" si="8"/>
        <v>138482</v>
      </c>
      <c r="D29" s="3">
        <v>29</v>
      </c>
      <c r="E29" s="1">
        <v>138363</v>
      </c>
      <c r="F29" s="1">
        <v>2</v>
      </c>
      <c r="G29" s="4">
        <v>88</v>
      </c>
      <c r="H29">
        <f t="shared" si="9"/>
        <v>119</v>
      </c>
      <c r="I29" s="2">
        <f t="shared" si="3"/>
        <v>85.931745642032894</v>
      </c>
      <c r="O29" s="28" t="s">
        <v>28</v>
      </c>
      <c r="P29">
        <f t="shared" si="4"/>
        <v>139189</v>
      </c>
      <c r="Q29" s="3">
        <v>3</v>
      </c>
      <c r="R29" s="24">
        <v>139103</v>
      </c>
      <c r="S29" s="24">
        <v>0</v>
      </c>
      <c r="T29" s="4">
        <v>83</v>
      </c>
      <c r="U29">
        <f t="shared" si="10"/>
        <v>86</v>
      </c>
      <c r="V29" s="2">
        <f t="shared" si="11"/>
        <v>61.786491748629558</v>
      </c>
    </row>
    <row r="30" spans="1:33" x14ac:dyDescent="0.2">
      <c r="B30" s="28" t="s">
        <v>29</v>
      </c>
      <c r="C30">
        <f t="shared" si="8"/>
        <v>139286</v>
      </c>
      <c r="D30" s="3">
        <v>8</v>
      </c>
      <c r="E30" s="1">
        <v>139154</v>
      </c>
      <c r="F30" s="1">
        <v>5</v>
      </c>
      <c r="G30" s="4">
        <v>119</v>
      </c>
      <c r="H30">
        <f t="shared" si="9"/>
        <v>132</v>
      </c>
      <c r="I30" s="2">
        <f t="shared" si="3"/>
        <v>94.769036371207434</v>
      </c>
      <c r="O30" s="28" t="s">
        <v>29</v>
      </c>
      <c r="P30">
        <f t="shared" si="4"/>
        <v>139922</v>
      </c>
      <c r="Q30" s="3">
        <v>5</v>
      </c>
      <c r="R30" s="24">
        <v>139855</v>
      </c>
      <c r="S30" s="24">
        <v>1</v>
      </c>
      <c r="T30" s="4">
        <v>61</v>
      </c>
      <c r="U30">
        <f t="shared" si="10"/>
        <v>67</v>
      </c>
      <c r="V30" s="2">
        <f t="shared" si="11"/>
        <v>47.883820985977898</v>
      </c>
    </row>
    <row r="31" spans="1:33" x14ac:dyDescent="0.2">
      <c r="B31" s="28" t="s">
        <v>30</v>
      </c>
      <c r="C31">
        <f t="shared" si="8"/>
        <v>126255</v>
      </c>
      <c r="D31" s="3">
        <v>18</v>
      </c>
      <c r="E31" s="1">
        <v>126179</v>
      </c>
      <c r="F31" s="1">
        <v>1</v>
      </c>
      <c r="G31" s="4">
        <v>57</v>
      </c>
      <c r="H31">
        <f t="shared" si="9"/>
        <v>76</v>
      </c>
      <c r="I31" s="2">
        <f t="shared" si="3"/>
        <v>60.195635816403311</v>
      </c>
      <c r="O31" s="28" t="s">
        <v>30</v>
      </c>
      <c r="P31">
        <f t="shared" si="4"/>
        <v>126704</v>
      </c>
      <c r="Q31" s="3">
        <v>2</v>
      </c>
      <c r="R31" s="24">
        <v>126641</v>
      </c>
      <c r="S31" s="24">
        <v>0</v>
      </c>
      <c r="T31" s="4">
        <v>61</v>
      </c>
      <c r="U31">
        <f t="shared" si="10"/>
        <v>63</v>
      </c>
      <c r="V31" s="2">
        <f t="shared" si="11"/>
        <v>49.72218714484152</v>
      </c>
    </row>
    <row r="32" spans="1:33" x14ac:dyDescent="0.2">
      <c r="B32" s="28" t="s">
        <v>31</v>
      </c>
      <c r="C32">
        <f t="shared" si="8"/>
        <v>143589</v>
      </c>
      <c r="D32" s="3">
        <v>10</v>
      </c>
      <c r="E32" s="1">
        <v>143515</v>
      </c>
      <c r="F32" s="1">
        <v>3</v>
      </c>
      <c r="G32" s="4">
        <v>61</v>
      </c>
      <c r="H32">
        <f t="shared" si="9"/>
        <v>74</v>
      </c>
      <c r="I32" s="2">
        <f t="shared" si="3"/>
        <v>51.53598116847391</v>
      </c>
      <c r="O32" s="28" t="s">
        <v>31</v>
      </c>
      <c r="P32">
        <f t="shared" si="4"/>
        <v>144174</v>
      </c>
      <c r="Q32" s="3">
        <v>3</v>
      </c>
      <c r="R32" s="24">
        <v>144102</v>
      </c>
      <c r="S32" s="24">
        <v>5</v>
      </c>
      <c r="T32" s="4">
        <v>64</v>
      </c>
      <c r="U32">
        <f t="shared" si="10"/>
        <v>72</v>
      </c>
      <c r="V32" s="2">
        <f t="shared" si="11"/>
        <v>49.939656248699485</v>
      </c>
    </row>
    <row r="33" spans="1:22" x14ac:dyDescent="0.2">
      <c r="B33" s="28" t="s">
        <v>32</v>
      </c>
      <c r="C33">
        <f t="shared" si="8"/>
        <v>128982</v>
      </c>
      <c r="D33" s="3">
        <v>9</v>
      </c>
      <c r="E33" s="1">
        <v>128913</v>
      </c>
      <c r="F33" s="1">
        <v>3</v>
      </c>
      <c r="G33" s="4">
        <v>57</v>
      </c>
      <c r="H33">
        <f t="shared" si="9"/>
        <v>69</v>
      </c>
      <c r="I33" s="2">
        <f t="shared" si="3"/>
        <v>53.495836628366746</v>
      </c>
      <c r="O33" s="28" t="s">
        <v>32</v>
      </c>
      <c r="P33">
        <f t="shared" si="4"/>
        <v>129466</v>
      </c>
      <c r="Q33" s="3">
        <v>3</v>
      </c>
      <c r="R33" s="24">
        <v>129353</v>
      </c>
      <c r="S33" s="24">
        <v>1</v>
      </c>
      <c r="T33" s="4">
        <v>109</v>
      </c>
      <c r="U33">
        <f t="shared" si="10"/>
        <v>113</v>
      </c>
      <c r="V33" s="2">
        <f t="shared" si="11"/>
        <v>87.281602891878947</v>
      </c>
    </row>
    <row r="34" spans="1:22" x14ac:dyDescent="0.2">
      <c r="B34" s="28" t="s">
        <v>33</v>
      </c>
      <c r="C34">
        <f t="shared" si="8"/>
        <v>118972</v>
      </c>
      <c r="D34" s="3">
        <v>10</v>
      </c>
      <c r="E34" s="1">
        <v>118887</v>
      </c>
      <c r="F34" s="1">
        <v>3</v>
      </c>
      <c r="G34" s="4">
        <v>72</v>
      </c>
      <c r="H34">
        <f t="shared" si="9"/>
        <v>85</v>
      </c>
      <c r="I34" s="2">
        <f t="shared" si="3"/>
        <v>71.445382106714192</v>
      </c>
      <c r="O34" s="28" t="s">
        <v>33</v>
      </c>
      <c r="P34">
        <f t="shared" si="4"/>
        <v>119435</v>
      </c>
      <c r="Q34" s="3">
        <v>3</v>
      </c>
      <c r="R34" s="24">
        <v>119376</v>
      </c>
      <c r="S34" s="24">
        <v>2</v>
      </c>
      <c r="T34" s="4">
        <v>54</v>
      </c>
      <c r="U34">
        <f t="shared" si="10"/>
        <v>59</v>
      </c>
      <c r="V34" s="2">
        <f t="shared" si="11"/>
        <v>49.399254824800096</v>
      </c>
    </row>
    <row r="35" spans="1:22" x14ac:dyDescent="0.2">
      <c r="B35" s="15" t="s">
        <v>34</v>
      </c>
      <c r="C35" s="15">
        <f t="shared" si="8"/>
        <v>129239</v>
      </c>
      <c r="D35" s="16">
        <v>129205</v>
      </c>
      <c r="E35" s="17">
        <v>21</v>
      </c>
      <c r="F35" s="17">
        <v>12</v>
      </c>
      <c r="G35" s="18">
        <v>1</v>
      </c>
      <c r="H35" s="19">
        <f>E35+F35+G35</f>
        <v>34</v>
      </c>
      <c r="I35" s="20">
        <f t="shared" si="3"/>
        <v>26.307848250141213</v>
      </c>
      <c r="J35" s="20">
        <f>100000*(E35/C35)</f>
        <v>16.248965095675455</v>
      </c>
      <c r="K35" s="20">
        <f>100*(J35/I35)</f>
        <v>61.764705882352942</v>
      </c>
      <c r="O35" s="28" t="s">
        <v>34</v>
      </c>
      <c r="P35">
        <f t="shared" si="4"/>
        <v>131341</v>
      </c>
      <c r="Q35" s="3">
        <v>5</v>
      </c>
      <c r="R35" s="24">
        <v>131255</v>
      </c>
      <c r="S35" s="24">
        <v>4</v>
      </c>
      <c r="T35" s="4">
        <v>77</v>
      </c>
      <c r="U35">
        <f t="shared" si="10"/>
        <v>86</v>
      </c>
      <c r="V35" s="2">
        <f t="shared" si="11"/>
        <v>65.478411158739462</v>
      </c>
    </row>
    <row r="36" spans="1:22" x14ac:dyDescent="0.2">
      <c r="B36" s="28" t="s">
        <v>35</v>
      </c>
      <c r="C36">
        <f t="shared" si="8"/>
        <v>117716</v>
      </c>
      <c r="D36" s="3">
        <v>10</v>
      </c>
      <c r="E36" s="1">
        <v>117626</v>
      </c>
      <c r="F36" s="1">
        <v>5</v>
      </c>
      <c r="G36" s="4">
        <v>75</v>
      </c>
      <c r="H36">
        <f t="shared" ref="H36:H42" si="12">D36+F36+G36</f>
        <v>90</v>
      </c>
      <c r="I36" s="2">
        <f t="shared" si="3"/>
        <v>76.455197254408915</v>
      </c>
      <c r="O36" s="28" t="s">
        <v>35</v>
      </c>
      <c r="P36">
        <f t="shared" si="4"/>
        <v>118251</v>
      </c>
      <c r="Q36" s="3">
        <v>1</v>
      </c>
      <c r="R36" s="24">
        <v>118209</v>
      </c>
      <c r="S36" s="24">
        <v>4</v>
      </c>
      <c r="T36" s="4">
        <v>37</v>
      </c>
      <c r="U36">
        <f t="shared" si="10"/>
        <v>42</v>
      </c>
      <c r="V36" s="2">
        <f t="shared" si="11"/>
        <v>35.517670040845317</v>
      </c>
    </row>
    <row r="37" spans="1:22" x14ac:dyDescent="0.2">
      <c r="B37" s="28" t="s">
        <v>36</v>
      </c>
      <c r="C37">
        <f t="shared" si="8"/>
        <v>139646</v>
      </c>
      <c r="D37" s="3">
        <v>43</v>
      </c>
      <c r="E37" s="1">
        <v>139453</v>
      </c>
      <c r="F37" s="1">
        <v>3</v>
      </c>
      <c r="G37" s="4">
        <v>147</v>
      </c>
      <c r="H37">
        <f t="shared" si="12"/>
        <v>193</v>
      </c>
      <c r="I37" s="2">
        <f t="shared" si="3"/>
        <v>138.20660813771966</v>
      </c>
      <c r="O37" s="28" t="s">
        <v>36</v>
      </c>
      <c r="P37">
        <f t="shared" si="4"/>
        <v>140418</v>
      </c>
      <c r="Q37" s="3">
        <v>6</v>
      </c>
      <c r="R37" s="24">
        <v>140329</v>
      </c>
      <c r="S37" s="24">
        <v>2</v>
      </c>
      <c r="T37" s="4">
        <v>81</v>
      </c>
      <c r="U37">
        <f t="shared" si="10"/>
        <v>89</v>
      </c>
      <c r="V37" s="2">
        <f t="shared" si="11"/>
        <v>63.382187468843021</v>
      </c>
    </row>
    <row r="38" spans="1:22" x14ac:dyDescent="0.2">
      <c r="B38" s="28" t="s">
        <v>37</v>
      </c>
      <c r="C38">
        <f t="shared" si="8"/>
        <v>134396</v>
      </c>
      <c r="D38" s="3">
        <v>7</v>
      </c>
      <c r="E38" s="1">
        <v>134296</v>
      </c>
      <c r="F38" s="1">
        <v>1</v>
      </c>
      <c r="G38" s="4">
        <v>92</v>
      </c>
      <c r="H38">
        <f t="shared" si="12"/>
        <v>100</v>
      </c>
      <c r="I38" s="2">
        <f t="shared" si="3"/>
        <v>74.406976398107091</v>
      </c>
      <c r="O38" s="28" t="s">
        <v>37</v>
      </c>
      <c r="P38">
        <f t="shared" si="4"/>
        <v>134815</v>
      </c>
      <c r="Q38" s="3">
        <v>2</v>
      </c>
      <c r="R38" s="24">
        <v>134713</v>
      </c>
      <c r="S38" s="24">
        <v>4</v>
      </c>
      <c r="T38" s="4">
        <v>96</v>
      </c>
      <c r="U38">
        <f t="shared" si="10"/>
        <v>102</v>
      </c>
      <c r="V38" s="2">
        <f t="shared" si="11"/>
        <v>75.659236731817685</v>
      </c>
    </row>
    <row r="39" spans="1:22" x14ac:dyDescent="0.2">
      <c r="B39" s="28" t="s">
        <v>38</v>
      </c>
      <c r="C39">
        <f t="shared" si="8"/>
        <v>128172</v>
      </c>
      <c r="D39" s="3">
        <v>27</v>
      </c>
      <c r="E39" s="1">
        <v>127987</v>
      </c>
      <c r="F39" s="1">
        <v>3</v>
      </c>
      <c r="G39" s="4">
        <v>155</v>
      </c>
      <c r="H39">
        <f t="shared" si="12"/>
        <v>185</v>
      </c>
      <c r="I39" s="2">
        <f t="shared" si="3"/>
        <v>144.33729675748214</v>
      </c>
      <c r="O39" s="28" t="s">
        <v>38</v>
      </c>
      <c r="P39">
        <f t="shared" si="4"/>
        <v>128870</v>
      </c>
      <c r="Q39" s="3">
        <v>2</v>
      </c>
      <c r="R39" s="24">
        <v>128773</v>
      </c>
      <c r="S39" s="24">
        <v>3</v>
      </c>
      <c r="T39" s="4">
        <v>92</v>
      </c>
      <c r="U39">
        <f t="shared" si="10"/>
        <v>97</v>
      </c>
      <c r="V39" s="2">
        <f t="shared" si="11"/>
        <v>75.269651586870495</v>
      </c>
    </row>
    <row r="40" spans="1:22" x14ac:dyDescent="0.2">
      <c r="B40" s="29" t="s">
        <v>39</v>
      </c>
      <c r="C40">
        <f t="shared" si="8"/>
        <v>136682</v>
      </c>
      <c r="D40" s="3">
        <v>6</v>
      </c>
      <c r="E40" s="1">
        <v>136625</v>
      </c>
      <c r="F40" s="1">
        <v>1</v>
      </c>
      <c r="G40" s="4">
        <v>50</v>
      </c>
      <c r="H40">
        <f t="shared" si="12"/>
        <v>57</v>
      </c>
      <c r="I40" s="2">
        <f t="shared" si="3"/>
        <v>41.702638240587639</v>
      </c>
      <c r="O40" s="29" t="s">
        <v>39</v>
      </c>
      <c r="P40">
        <f t="shared" si="4"/>
        <v>137088</v>
      </c>
      <c r="Q40" s="3">
        <v>3</v>
      </c>
      <c r="R40" s="24">
        <v>137016</v>
      </c>
      <c r="S40" s="24">
        <v>5</v>
      </c>
      <c r="T40" s="4">
        <v>64</v>
      </c>
      <c r="U40">
        <f t="shared" si="10"/>
        <v>72</v>
      </c>
      <c r="V40" s="2">
        <f t="shared" si="11"/>
        <v>52.521008403361343</v>
      </c>
    </row>
    <row r="41" spans="1:22" x14ac:dyDescent="0.2">
      <c r="B41" s="28" t="s">
        <v>40</v>
      </c>
      <c r="C41">
        <f t="shared" si="8"/>
        <v>132086</v>
      </c>
      <c r="D41" s="3">
        <v>19</v>
      </c>
      <c r="E41" s="1">
        <v>132016</v>
      </c>
      <c r="F41" s="1">
        <v>3</v>
      </c>
      <c r="G41" s="4">
        <v>48</v>
      </c>
      <c r="H41">
        <f t="shared" si="12"/>
        <v>70</v>
      </c>
      <c r="I41" s="2">
        <f t="shared" si="3"/>
        <v>52.995775479611773</v>
      </c>
      <c r="O41" s="28" t="s">
        <v>40</v>
      </c>
      <c r="P41">
        <f t="shared" si="4"/>
        <v>132732</v>
      </c>
      <c r="Q41" s="3">
        <v>7</v>
      </c>
      <c r="R41" s="24">
        <v>132592</v>
      </c>
      <c r="S41" s="24">
        <v>2</v>
      </c>
      <c r="T41" s="4">
        <v>131</v>
      </c>
      <c r="U41">
        <f t="shared" si="10"/>
        <v>140</v>
      </c>
      <c r="V41" s="2">
        <f t="shared" si="11"/>
        <v>105.47569538619172</v>
      </c>
    </row>
    <row r="42" spans="1:22" x14ac:dyDescent="0.2">
      <c r="B42" s="28" t="s">
        <v>41</v>
      </c>
      <c r="C42">
        <f t="shared" si="8"/>
        <v>108781</v>
      </c>
      <c r="D42" s="3">
        <v>12</v>
      </c>
      <c r="E42" s="1">
        <v>108741</v>
      </c>
      <c r="F42" s="1">
        <v>0</v>
      </c>
      <c r="G42" s="4">
        <v>28</v>
      </c>
      <c r="H42">
        <f t="shared" si="12"/>
        <v>40</v>
      </c>
      <c r="I42" s="2">
        <f t="shared" si="3"/>
        <v>36.771127310835531</v>
      </c>
      <c r="O42" s="28" t="s">
        <v>41</v>
      </c>
      <c r="P42">
        <f t="shared" si="4"/>
        <v>109132</v>
      </c>
      <c r="Q42" s="3">
        <v>1</v>
      </c>
      <c r="R42" s="24">
        <v>109081</v>
      </c>
      <c r="S42" s="24">
        <v>2</v>
      </c>
      <c r="T42" s="4">
        <v>48</v>
      </c>
      <c r="U42">
        <f t="shared" si="10"/>
        <v>51</v>
      </c>
      <c r="V42" s="2">
        <f t="shared" si="11"/>
        <v>46.732397463622036</v>
      </c>
    </row>
    <row r="43" spans="1:22" x14ac:dyDescent="0.2">
      <c r="B43" s="15" t="s">
        <v>42</v>
      </c>
      <c r="C43" s="15">
        <f t="shared" si="8"/>
        <v>143708</v>
      </c>
      <c r="D43" s="16">
        <v>143672</v>
      </c>
      <c r="E43" s="17">
        <v>20</v>
      </c>
      <c r="F43" s="17">
        <v>11</v>
      </c>
      <c r="G43" s="18">
        <v>5</v>
      </c>
      <c r="H43" s="19">
        <f>E43+F43+G43</f>
        <v>36</v>
      </c>
      <c r="I43" s="20">
        <f t="shared" si="3"/>
        <v>25.050797450385502</v>
      </c>
      <c r="J43" s="20">
        <f>100000*(E43/C43)</f>
        <v>13.917109694658611</v>
      </c>
      <c r="K43" s="20">
        <f>100*(J43/I43)</f>
        <v>55.55555555555555</v>
      </c>
      <c r="O43" s="28" t="s">
        <v>42</v>
      </c>
      <c r="P43">
        <f t="shared" si="4"/>
        <v>145857</v>
      </c>
      <c r="Q43" s="3">
        <v>4</v>
      </c>
      <c r="R43" s="24">
        <v>145780</v>
      </c>
      <c r="S43" s="24">
        <v>2</v>
      </c>
      <c r="T43" s="4">
        <v>71</v>
      </c>
      <c r="U43">
        <f t="shared" si="10"/>
        <v>77</v>
      </c>
      <c r="V43" s="2">
        <f t="shared" si="11"/>
        <v>52.791432704635362</v>
      </c>
    </row>
    <row r="44" spans="1:22" x14ac:dyDescent="0.2">
      <c r="A44">
        <v>336381</v>
      </c>
      <c r="D44" s="3"/>
      <c r="G44" s="4"/>
      <c r="N44">
        <v>336391</v>
      </c>
      <c r="Q44" s="3"/>
      <c r="R44" s="24"/>
      <c r="S44" s="24"/>
      <c r="T44" s="4"/>
    </row>
    <row r="45" spans="1:22" x14ac:dyDescent="0.2">
      <c r="B45" s="15" t="s">
        <v>25</v>
      </c>
      <c r="C45" s="15">
        <f t="shared" ref="C45:C62" si="13">SUM(D45:G45)</f>
        <v>115964</v>
      </c>
      <c r="D45" s="16">
        <v>104</v>
      </c>
      <c r="E45" s="17">
        <v>0</v>
      </c>
      <c r="F45" s="17">
        <v>115845</v>
      </c>
      <c r="G45" s="18">
        <v>15</v>
      </c>
      <c r="H45" s="22">
        <f>D45+E45+G45</f>
        <v>119</v>
      </c>
      <c r="I45" s="20">
        <f t="shared" si="3"/>
        <v>102.61805387878998</v>
      </c>
      <c r="J45" s="20">
        <f>100000*(D45/C45)</f>
        <v>89.683005070539139</v>
      </c>
      <c r="K45" s="20">
        <f>100*(J45/I45)</f>
        <v>87.394957983193279</v>
      </c>
      <c r="O45" s="28" t="s">
        <v>25</v>
      </c>
      <c r="P45">
        <f t="shared" si="4"/>
        <v>121897</v>
      </c>
      <c r="Q45" s="3">
        <v>121876</v>
      </c>
      <c r="R45" s="24">
        <v>3</v>
      </c>
      <c r="S45" s="24">
        <v>6</v>
      </c>
      <c r="T45" s="4">
        <v>12</v>
      </c>
      <c r="U45">
        <f>R45+T45+S45</f>
        <v>21</v>
      </c>
      <c r="V45" s="2">
        <f t="shared" ref="V45" si="14">100000*(U45/P45)</f>
        <v>17.227659417376966</v>
      </c>
    </row>
    <row r="46" spans="1:22" x14ac:dyDescent="0.2">
      <c r="B46" s="28" t="s">
        <v>26</v>
      </c>
      <c r="C46">
        <f t="shared" si="13"/>
        <v>127510</v>
      </c>
      <c r="D46" s="3">
        <v>127482</v>
      </c>
      <c r="E46" s="1">
        <v>8</v>
      </c>
      <c r="F46" s="1">
        <v>12</v>
      </c>
      <c r="G46" s="4">
        <v>8</v>
      </c>
      <c r="H46">
        <f t="shared" ref="H46:H52" si="15">E46+F46+G46</f>
        <v>28</v>
      </c>
      <c r="I46" s="2">
        <f t="shared" si="3"/>
        <v>21.959062034350247</v>
      </c>
      <c r="O46" s="28" t="s">
        <v>26</v>
      </c>
      <c r="P46">
        <f t="shared" si="4"/>
        <v>127750</v>
      </c>
      <c r="Q46" s="3">
        <v>127733</v>
      </c>
      <c r="R46" s="24">
        <v>2</v>
      </c>
      <c r="S46" s="24">
        <v>7</v>
      </c>
      <c r="T46" s="4">
        <v>8</v>
      </c>
      <c r="U46">
        <f t="shared" ref="U46:U62" si="16">R46+T46+S46</f>
        <v>17</v>
      </c>
      <c r="V46" s="2">
        <f t="shared" ref="V46:V62" si="17">100000*(U46/P46)</f>
        <v>13.307240704500979</v>
      </c>
    </row>
    <row r="47" spans="1:22" x14ac:dyDescent="0.2">
      <c r="B47" s="28" t="s">
        <v>27</v>
      </c>
      <c r="C47">
        <f t="shared" si="13"/>
        <v>151074</v>
      </c>
      <c r="D47" s="3">
        <v>151053</v>
      </c>
      <c r="E47" s="1">
        <v>5</v>
      </c>
      <c r="F47" s="1">
        <v>6</v>
      </c>
      <c r="G47" s="4">
        <v>10</v>
      </c>
      <c r="H47">
        <f t="shared" si="15"/>
        <v>21</v>
      </c>
      <c r="I47" s="2">
        <f t="shared" si="3"/>
        <v>13.900472616068948</v>
      </c>
      <c r="O47" s="28" t="s">
        <v>27</v>
      </c>
      <c r="P47">
        <f t="shared" si="4"/>
        <v>151162</v>
      </c>
      <c r="Q47" s="3">
        <v>151131</v>
      </c>
      <c r="R47" s="24">
        <v>3</v>
      </c>
      <c r="S47" s="24">
        <v>14</v>
      </c>
      <c r="T47" s="4">
        <v>14</v>
      </c>
      <c r="U47">
        <f t="shared" si="16"/>
        <v>31</v>
      </c>
      <c r="V47" s="2">
        <f t="shared" si="17"/>
        <v>20.507799579259338</v>
      </c>
    </row>
    <row r="48" spans="1:22" x14ac:dyDescent="0.2">
      <c r="B48" s="28" t="s">
        <v>28</v>
      </c>
      <c r="C48">
        <f t="shared" si="13"/>
        <v>138796</v>
      </c>
      <c r="D48" s="3">
        <v>138764</v>
      </c>
      <c r="E48" s="1">
        <v>5</v>
      </c>
      <c r="F48" s="1">
        <v>11</v>
      </c>
      <c r="G48" s="4">
        <v>16</v>
      </c>
      <c r="H48">
        <f t="shared" si="15"/>
        <v>32</v>
      </c>
      <c r="I48" s="2">
        <f t="shared" si="3"/>
        <v>23.055419464537884</v>
      </c>
      <c r="O48" s="28" t="s">
        <v>28</v>
      </c>
      <c r="P48">
        <f t="shared" si="4"/>
        <v>139170</v>
      </c>
      <c r="Q48" s="3">
        <v>139147</v>
      </c>
      <c r="R48" s="24">
        <v>2</v>
      </c>
      <c r="S48" s="24">
        <v>10</v>
      </c>
      <c r="T48" s="4">
        <v>11</v>
      </c>
      <c r="U48">
        <f t="shared" si="16"/>
        <v>23</v>
      </c>
      <c r="V48" s="2">
        <f t="shared" si="17"/>
        <v>16.526550262269168</v>
      </c>
    </row>
    <row r="49" spans="1:22" x14ac:dyDescent="0.2">
      <c r="B49" s="28" t="s">
        <v>29</v>
      </c>
      <c r="C49">
        <f t="shared" si="13"/>
        <v>139358</v>
      </c>
      <c r="D49" s="3">
        <v>139337</v>
      </c>
      <c r="E49" s="1">
        <v>2</v>
      </c>
      <c r="F49" s="1">
        <v>16</v>
      </c>
      <c r="G49" s="4">
        <v>3</v>
      </c>
      <c r="H49">
        <f t="shared" si="15"/>
        <v>21</v>
      </c>
      <c r="I49" s="2">
        <f t="shared" si="3"/>
        <v>15.069102599061409</v>
      </c>
      <c r="O49" s="28" t="s">
        <v>29</v>
      </c>
      <c r="P49">
        <f t="shared" si="4"/>
        <v>139790</v>
      </c>
      <c r="Q49" s="3">
        <v>139770</v>
      </c>
      <c r="R49" s="24">
        <v>3</v>
      </c>
      <c r="S49" s="24">
        <v>10</v>
      </c>
      <c r="T49" s="4">
        <v>7</v>
      </c>
      <c r="U49">
        <f t="shared" si="16"/>
        <v>20</v>
      </c>
      <c r="V49" s="2">
        <f t="shared" si="17"/>
        <v>14.307175048286716</v>
      </c>
    </row>
    <row r="50" spans="1:22" x14ac:dyDescent="0.2">
      <c r="B50" s="28" t="s">
        <v>30</v>
      </c>
      <c r="C50">
        <f t="shared" si="13"/>
        <v>126312</v>
      </c>
      <c r="D50" s="3">
        <v>126286</v>
      </c>
      <c r="E50" s="1">
        <v>4</v>
      </c>
      <c r="F50" s="1">
        <v>16</v>
      </c>
      <c r="G50" s="4">
        <v>6</v>
      </c>
      <c r="H50">
        <f t="shared" si="15"/>
        <v>26</v>
      </c>
      <c r="I50" s="2">
        <f t="shared" si="3"/>
        <v>20.583950851858891</v>
      </c>
      <c r="O50" s="28" t="s">
        <v>30</v>
      </c>
      <c r="P50">
        <f t="shared" si="4"/>
        <v>126547</v>
      </c>
      <c r="Q50" s="3">
        <v>126530</v>
      </c>
      <c r="R50" s="24">
        <v>1</v>
      </c>
      <c r="S50" s="24">
        <v>10</v>
      </c>
      <c r="T50" s="4">
        <v>6</v>
      </c>
      <c r="U50">
        <f t="shared" si="16"/>
        <v>17</v>
      </c>
      <c r="V50" s="2">
        <f t="shared" si="17"/>
        <v>13.433743984448467</v>
      </c>
    </row>
    <row r="51" spans="1:22" x14ac:dyDescent="0.2">
      <c r="B51" s="28" t="s">
        <v>31</v>
      </c>
      <c r="C51">
        <f t="shared" si="13"/>
        <v>143793</v>
      </c>
      <c r="D51" s="3">
        <v>143757</v>
      </c>
      <c r="E51" s="1">
        <v>0</v>
      </c>
      <c r="F51" s="1">
        <v>25</v>
      </c>
      <c r="G51" s="4">
        <v>11</v>
      </c>
      <c r="H51">
        <f t="shared" si="15"/>
        <v>36</v>
      </c>
      <c r="I51" s="2">
        <f t="shared" si="3"/>
        <v>25.035989234524628</v>
      </c>
      <c r="O51" s="28" t="s">
        <v>31</v>
      </c>
      <c r="P51">
        <f t="shared" si="4"/>
        <v>144076</v>
      </c>
      <c r="Q51" s="3">
        <v>144058</v>
      </c>
      <c r="R51" s="24">
        <v>1</v>
      </c>
      <c r="S51" s="24">
        <v>4</v>
      </c>
      <c r="T51" s="4">
        <v>13</v>
      </c>
      <c r="U51">
        <f t="shared" si="16"/>
        <v>18</v>
      </c>
      <c r="V51" s="2">
        <f t="shared" si="17"/>
        <v>12.493406257808379</v>
      </c>
    </row>
    <row r="52" spans="1:22" x14ac:dyDescent="0.2">
      <c r="B52" s="28" t="s">
        <v>32</v>
      </c>
      <c r="C52">
        <f t="shared" si="13"/>
        <v>129101</v>
      </c>
      <c r="D52" s="3">
        <v>129070</v>
      </c>
      <c r="E52" s="1">
        <v>6</v>
      </c>
      <c r="F52" s="1">
        <v>20</v>
      </c>
      <c r="G52" s="4">
        <v>5</v>
      </c>
      <c r="H52">
        <f t="shared" si="15"/>
        <v>31</v>
      </c>
      <c r="I52" s="2">
        <f t="shared" si="3"/>
        <v>24.012207496456263</v>
      </c>
      <c r="O52" s="28" t="s">
        <v>32</v>
      </c>
      <c r="P52">
        <f t="shared" si="4"/>
        <v>129389</v>
      </c>
      <c r="Q52" s="3">
        <v>129369</v>
      </c>
      <c r="R52" s="24">
        <v>1</v>
      </c>
      <c r="S52" s="24">
        <v>12</v>
      </c>
      <c r="T52" s="4">
        <v>7</v>
      </c>
      <c r="U52">
        <f t="shared" si="16"/>
        <v>20</v>
      </c>
      <c r="V52" s="2">
        <f t="shared" si="17"/>
        <v>15.457264527896498</v>
      </c>
    </row>
    <row r="53" spans="1:22" x14ac:dyDescent="0.2">
      <c r="B53" s="15" t="s">
        <v>33</v>
      </c>
      <c r="C53" s="15">
        <f t="shared" si="13"/>
        <v>114219</v>
      </c>
      <c r="D53" s="16">
        <v>52</v>
      </c>
      <c r="E53" s="17">
        <v>3</v>
      </c>
      <c r="F53" s="17">
        <v>114148</v>
      </c>
      <c r="G53" s="18">
        <v>16</v>
      </c>
      <c r="H53" s="22">
        <f>D53+E53+G53</f>
        <v>71</v>
      </c>
      <c r="I53" s="20">
        <f t="shared" si="3"/>
        <v>62.16128665108257</v>
      </c>
      <c r="J53" s="20">
        <f>100000*(D53/C53)</f>
        <v>45.526576138821035</v>
      </c>
      <c r="K53" s="20">
        <f>100*(J53/I53)</f>
        <v>73.239436619718319</v>
      </c>
      <c r="O53" s="28" t="s">
        <v>33</v>
      </c>
      <c r="P53">
        <f t="shared" si="4"/>
        <v>119373</v>
      </c>
      <c r="Q53" s="3">
        <v>119354</v>
      </c>
      <c r="R53" s="24">
        <v>1</v>
      </c>
      <c r="S53" s="24">
        <v>12</v>
      </c>
      <c r="T53" s="4">
        <v>6</v>
      </c>
      <c r="U53">
        <f t="shared" si="16"/>
        <v>19</v>
      </c>
      <c r="V53" s="2">
        <f t="shared" si="17"/>
        <v>15.916497030316737</v>
      </c>
    </row>
    <row r="54" spans="1:22" x14ac:dyDescent="0.2">
      <c r="B54" s="28" t="s">
        <v>34</v>
      </c>
      <c r="C54">
        <f t="shared" si="13"/>
        <v>130954</v>
      </c>
      <c r="D54" s="3">
        <v>130923</v>
      </c>
      <c r="E54" s="1">
        <v>5</v>
      </c>
      <c r="F54" s="1">
        <v>15</v>
      </c>
      <c r="G54" s="4">
        <v>11</v>
      </c>
      <c r="H54">
        <f t="shared" ref="H54:H62" si="18">E54+F54+G54</f>
        <v>31</v>
      </c>
      <c r="I54" s="2">
        <f t="shared" si="3"/>
        <v>23.672434595354094</v>
      </c>
      <c r="O54" s="28" t="s">
        <v>34</v>
      </c>
      <c r="P54">
        <f t="shared" si="4"/>
        <v>131290</v>
      </c>
      <c r="Q54" s="3">
        <v>131269</v>
      </c>
      <c r="R54" s="24">
        <v>1</v>
      </c>
      <c r="S54" s="24">
        <v>12</v>
      </c>
      <c r="T54" s="4">
        <v>8</v>
      </c>
      <c r="U54">
        <f t="shared" si="16"/>
        <v>21</v>
      </c>
      <c r="V54" s="2">
        <f t="shared" si="17"/>
        <v>15.995125295148146</v>
      </c>
    </row>
    <row r="55" spans="1:22" x14ac:dyDescent="0.2">
      <c r="B55" s="28" t="s">
        <v>35</v>
      </c>
      <c r="C55">
        <f t="shared" si="13"/>
        <v>117867</v>
      </c>
      <c r="D55" s="3">
        <v>117849</v>
      </c>
      <c r="E55" s="1">
        <v>2</v>
      </c>
      <c r="F55" s="1">
        <v>12</v>
      </c>
      <c r="G55" s="4">
        <v>4</v>
      </c>
      <c r="H55">
        <f t="shared" si="18"/>
        <v>18</v>
      </c>
      <c r="I55" s="2">
        <f t="shared" si="3"/>
        <v>15.271450024179796</v>
      </c>
      <c r="O55" s="28" t="s">
        <v>35</v>
      </c>
      <c r="P55">
        <f t="shared" si="4"/>
        <v>118257</v>
      </c>
      <c r="Q55" s="3">
        <v>118246</v>
      </c>
      <c r="R55" s="24">
        <v>0</v>
      </c>
      <c r="S55" s="24">
        <v>10</v>
      </c>
      <c r="T55" s="4">
        <v>1</v>
      </c>
      <c r="U55">
        <f t="shared" si="16"/>
        <v>11</v>
      </c>
      <c r="V55" s="2">
        <f t="shared" si="17"/>
        <v>9.3017749477832172</v>
      </c>
    </row>
    <row r="56" spans="1:22" x14ac:dyDescent="0.2">
      <c r="B56" s="28" t="s">
        <v>36</v>
      </c>
      <c r="C56">
        <f t="shared" si="13"/>
        <v>140092</v>
      </c>
      <c r="D56" s="3">
        <v>140066</v>
      </c>
      <c r="E56" s="1">
        <v>5</v>
      </c>
      <c r="F56" s="1">
        <v>14</v>
      </c>
      <c r="G56" s="4">
        <v>7</v>
      </c>
      <c r="H56">
        <f t="shared" si="18"/>
        <v>26</v>
      </c>
      <c r="I56" s="2">
        <f t="shared" si="3"/>
        <v>18.559232504354281</v>
      </c>
      <c r="O56" s="28" t="s">
        <v>36</v>
      </c>
      <c r="P56">
        <f t="shared" si="4"/>
        <v>140449</v>
      </c>
      <c r="Q56" s="3">
        <v>140430</v>
      </c>
      <c r="R56" s="24">
        <v>1</v>
      </c>
      <c r="S56" s="24">
        <v>15</v>
      </c>
      <c r="T56" s="4">
        <v>3</v>
      </c>
      <c r="U56">
        <f t="shared" si="16"/>
        <v>19</v>
      </c>
      <c r="V56" s="2">
        <f t="shared" si="17"/>
        <v>13.528042207491687</v>
      </c>
    </row>
    <row r="57" spans="1:22" x14ac:dyDescent="0.2">
      <c r="B57" s="28" t="s">
        <v>37</v>
      </c>
      <c r="C57">
        <f t="shared" si="13"/>
        <v>134496</v>
      </c>
      <c r="D57" s="3">
        <v>134472</v>
      </c>
      <c r="E57" s="1">
        <v>3</v>
      </c>
      <c r="F57" s="1">
        <v>17</v>
      </c>
      <c r="G57" s="4">
        <v>4</v>
      </c>
      <c r="H57">
        <f t="shared" si="18"/>
        <v>24</v>
      </c>
      <c r="I57" s="2">
        <f t="shared" si="3"/>
        <v>17.844396859386151</v>
      </c>
      <c r="O57" s="28" t="s">
        <v>37</v>
      </c>
      <c r="P57">
        <f t="shared" si="4"/>
        <v>134727</v>
      </c>
      <c r="Q57" s="3">
        <v>134708</v>
      </c>
      <c r="R57" s="24">
        <v>1</v>
      </c>
      <c r="S57" s="24">
        <v>8</v>
      </c>
      <c r="T57" s="4">
        <v>10</v>
      </c>
      <c r="U57">
        <f t="shared" si="16"/>
        <v>19</v>
      </c>
      <c r="V57" s="2">
        <f t="shared" si="17"/>
        <v>14.102592650322505</v>
      </c>
    </row>
    <row r="58" spans="1:22" x14ac:dyDescent="0.2">
      <c r="B58" s="28" t="s">
        <v>38</v>
      </c>
      <c r="C58">
        <f t="shared" si="13"/>
        <v>128541</v>
      </c>
      <c r="D58" s="3">
        <v>128513</v>
      </c>
      <c r="E58" s="1">
        <v>2</v>
      </c>
      <c r="F58" s="1">
        <v>12</v>
      </c>
      <c r="G58" s="4">
        <v>14</v>
      </c>
      <c r="H58">
        <f t="shared" si="18"/>
        <v>28</v>
      </c>
      <c r="I58" s="2">
        <f t="shared" si="3"/>
        <v>21.782933071938135</v>
      </c>
      <c r="O58" s="28" t="s">
        <v>38</v>
      </c>
      <c r="P58">
        <f t="shared" si="4"/>
        <v>128846</v>
      </c>
      <c r="Q58" s="3">
        <v>128819</v>
      </c>
      <c r="R58" s="24">
        <v>5</v>
      </c>
      <c r="S58" s="24">
        <v>11</v>
      </c>
      <c r="T58" s="4">
        <v>11</v>
      </c>
      <c r="U58">
        <f t="shared" si="16"/>
        <v>27</v>
      </c>
      <c r="V58" s="2">
        <f t="shared" si="17"/>
        <v>20.955248901789734</v>
      </c>
    </row>
    <row r="59" spans="1:22" x14ac:dyDescent="0.2">
      <c r="B59" s="29" t="s">
        <v>39</v>
      </c>
      <c r="C59">
        <f t="shared" si="13"/>
        <v>136720</v>
      </c>
      <c r="D59" s="3">
        <v>136702</v>
      </c>
      <c r="E59" s="1">
        <v>0</v>
      </c>
      <c r="F59" s="1">
        <v>11</v>
      </c>
      <c r="G59" s="4">
        <v>7</v>
      </c>
      <c r="H59">
        <f t="shared" si="18"/>
        <v>18</v>
      </c>
      <c r="I59" s="2">
        <f t="shared" si="3"/>
        <v>13.165593914569925</v>
      </c>
      <c r="O59" s="29" t="s">
        <v>39</v>
      </c>
      <c r="P59">
        <f t="shared" si="4"/>
        <v>137014</v>
      </c>
      <c r="Q59" s="3">
        <v>136994</v>
      </c>
      <c r="R59" s="24">
        <v>4</v>
      </c>
      <c r="S59" s="24">
        <v>11</v>
      </c>
      <c r="T59" s="4">
        <v>5</v>
      </c>
      <c r="U59">
        <f t="shared" si="16"/>
        <v>20</v>
      </c>
      <c r="V59" s="2">
        <f t="shared" si="17"/>
        <v>14.597048476797992</v>
      </c>
    </row>
    <row r="60" spans="1:22" x14ac:dyDescent="0.2">
      <c r="B60" s="28" t="s">
        <v>40</v>
      </c>
      <c r="C60">
        <f t="shared" si="13"/>
        <v>132231</v>
      </c>
      <c r="D60" s="3">
        <v>132214</v>
      </c>
      <c r="E60" s="1">
        <v>1</v>
      </c>
      <c r="F60" s="1">
        <v>13</v>
      </c>
      <c r="G60" s="4">
        <v>3</v>
      </c>
      <c r="H60">
        <f t="shared" si="18"/>
        <v>17</v>
      </c>
      <c r="I60" s="2">
        <f t="shared" si="3"/>
        <v>12.856289372386204</v>
      </c>
      <c r="O60" s="28" t="s">
        <v>40</v>
      </c>
      <c r="P60">
        <f t="shared" si="4"/>
        <v>132685</v>
      </c>
      <c r="Q60" s="3">
        <v>132673</v>
      </c>
      <c r="R60" s="24">
        <v>1</v>
      </c>
      <c r="S60" s="24">
        <v>8</v>
      </c>
      <c r="T60" s="4">
        <v>3</v>
      </c>
      <c r="U60">
        <f t="shared" si="16"/>
        <v>12</v>
      </c>
      <c r="V60" s="2">
        <f t="shared" si="17"/>
        <v>9.0439763349285904</v>
      </c>
    </row>
    <row r="61" spans="1:22" x14ac:dyDescent="0.2">
      <c r="B61" s="28" t="s">
        <v>41</v>
      </c>
      <c r="C61">
        <f t="shared" si="13"/>
        <v>108878</v>
      </c>
      <c r="D61" s="3">
        <v>108865</v>
      </c>
      <c r="E61" s="1">
        <v>1</v>
      </c>
      <c r="F61" s="1">
        <v>12</v>
      </c>
      <c r="G61" s="4">
        <v>0</v>
      </c>
      <c r="H61">
        <f t="shared" si="18"/>
        <v>13</v>
      </c>
      <c r="I61" s="2">
        <f t="shared" si="3"/>
        <v>11.939969507154796</v>
      </c>
      <c r="O61" s="28" t="s">
        <v>41</v>
      </c>
      <c r="P61">
        <f t="shared" si="4"/>
        <v>109078</v>
      </c>
      <c r="Q61" s="3">
        <v>109070</v>
      </c>
      <c r="R61" s="24">
        <v>0</v>
      </c>
      <c r="S61" s="24">
        <v>6</v>
      </c>
      <c r="T61" s="4">
        <v>2</v>
      </c>
      <c r="U61">
        <f t="shared" si="16"/>
        <v>8</v>
      </c>
      <c r="V61" s="2">
        <f t="shared" si="17"/>
        <v>7.3342012138103012</v>
      </c>
    </row>
    <row r="62" spans="1:22" x14ac:dyDescent="0.2">
      <c r="B62" s="28" t="s">
        <v>42</v>
      </c>
      <c r="C62">
        <f t="shared" si="13"/>
        <v>145514</v>
      </c>
      <c r="D62" s="3">
        <v>145491</v>
      </c>
      <c r="E62" s="1">
        <v>6</v>
      </c>
      <c r="F62" s="1">
        <v>13</v>
      </c>
      <c r="G62" s="4">
        <v>4</v>
      </c>
      <c r="H62">
        <f t="shared" si="18"/>
        <v>23</v>
      </c>
      <c r="I62" s="2">
        <f t="shared" si="3"/>
        <v>15.806039281443711</v>
      </c>
      <c r="O62" s="28" t="s">
        <v>42</v>
      </c>
      <c r="P62">
        <f t="shared" si="4"/>
        <v>145792</v>
      </c>
      <c r="Q62" s="3">
        <v>145772</v>
      </c>
      <c r="R62" s="24">
        <v>1</v>
      </c>
      <c r="S62" s="24">
        <v>11</v>
      </c>
      <c r="T62" s="4">
        <v>8</v>
      </c>
      <c r="U62">
        <f t="shared" si="16"/>
        <v>20</v>
      </c>
      <c r="V62" s="2">
        <f t="shared" si="17"/>
        <v>13.71817383669886</v>
      </c>
    </row>
    <row r="63" spans="1:22" x14ac:dyDescent="0.2">
      <c r="A63">
        <v>336382</v>
      </c>
      <c r="D63" s="3"/>
      <c r="G63" s="4"/>
      <c r="N63">
        <v>336372</v>
      </c>
      <c r="Q63" s="3"/>
      <c r="R63" s="24"/>
      <c r="S63" s="24"/>
      <c r="T63" s="4"/>
    </row>
    <row r="64" spans="1:22" x14ac:dyDescent="0.2">
      <c r="B64" s="28" t="s">
        <v>25</v>
      </c>
      <c r="C64">
        <f t="shared" ref="C64:C81" si="19">SUM(D64:G64)</f>
        <v>120971</v>
      </c>
      <c r="D64" s="3">
        <v>33</v>
      </c>
      <c r="E64" s="1">
        <v>1</v>
      </c>
      <c r="F64" s="1">
        <v>120929</v>
      </c>
      <c r="G64" s="4">
        <v>8</v>
      </c>
      <c r="H64">
        <f>D64+E64+G64</f>
        <v>42</v>
      </c>
      <c r="I64" s="2">
        <f t="shared" si="3"/>
        <v>34.719064899852036</v>
      </c>
      <c r="O64" s="28" t="s">
        <v>25</v>
      </c>
      <c r="P64">
        <f t="shared" si="4"/>
        <v>121988</v>
      </c>
      <c r="Q64" s="3">
        <v>19</v>
      </c>
      <c r="R64" s="24">
        <v>2</v>
      </c>
      <c r="S64" s="24">
        <v>121946</v>
      </c>
      <c r="T64" s="4">
        <v>21</v>
      </c>
      <c r="U64">
        <f>R64+T64+Q64</f>
        <v>42</v>
      </c>
      <c r="V64" s="2">
        <f t="shared" ref="V64" si="20">100000*(U64/P64)</f>
        <v>34.429616027806013</v>
      </c>
    </row>
    <row r="65" spans="2:22" x14ac:dyDescent="0.2">
      <c r="B65" s="15" t="s">
        <v>26</v>
      </c>
      <c r="C65" s="15">
        <f t="shared" si="19"/>
        <v>124928</v>
      </c>
      <c r="D65" s="16">
        <v>124894</v>
      </c>
      <c r="E65" s="17">
        <v>1</v>
      </c>
      <c r="F65" s="17">
        <v>30</v>
      </c>
      <c r="G65" s="18">
        <v>3</v>
      </c>
      <c r="H65" s="19">
        <f>E65+F65+G65</f>
        <v>34</v>
      </c>
      <c r="I65" s="20">
        <f t="shared" si="3"/>
        <v>27.215676229508194</v>
      </c>
      <c r="J65" s="20">
        <f>100000*(F65/C65)</f>
        <v>24.013831967213115</v>
      </c>
      <c r="K65" s="20">
        <f>100*(J65/I65)</f>
        <v>88.235294117647072</v>
      </c>
      <c r="O65" s="28" t="s">
        <v>26</v>
      </c>
      <c r="P65">
        <f t="shared" si="4"/>
        <v>127811</v>
      </c>
      <c r="Q65" s="3">
        <v>32</v>
      </c>
      <c r="R65" s="24">
        <v>3</v>
      </c>
      <c r="S65" s="24">
        <v>127762</v>
      </c>
      <c r="T65" s="4">
        <v>14</v>
      </c>
      <c r="U65">
        <f t="shared" ref="U65:U81" si="21">R65+T65+Q65</f>
        <v>49</v>
      </c>
      <c r="V65" s="2">
        <f t="shared" ref="V65:V81" si="22">100000*(U65/P65)</f>
        <v>38.33785824381313</v>
      </c>
    </row>
    <row r="66" spans="2:22" x14ac:dyDescent="0.2">
      <c r="B66" s="15" t="s">
        <v>27</v>
      </c>
      <c r="C66" s="15">
        <f t="shared" si="19"/>
        <v>148547</v>
      </c>
      <c r="D66" s="16">
        <v>148486</v>
      </c>
      <c r="E66" s="17">
        <v>6</v>
      </c>
      <c r="F66" s="17">
        <v>46</v>
      </c>
      <c r="G66" s="18">
        <v>9</v>
      </c>
      <c r="H66" s="19">
        <f>E66+F66+G66</f>
        <v>61</v>
      </c>
      <c r="I66" s="20">
        <f t="shared" si="3"/>
        <v>41.06444424996802</v>
      </c>
      <c r="J66" s="20">
        <f>100000*(F66/C66)</f>
        <v>30.966630090139819</v>
      </c>
      <c r="K66" s="20">
        <f>100*(J66/I66)</f>
        <v>75.409836065573771</v>
      </c>
      <c r="O66" s="28" t="s">
        <v>27</v>
      </c>
      <c r="P66">
        <f t="shared" si="4"/>
        <v>151283</v>
      </c>
      <c r="Q66" s="3">
        <v>36</v>
      </c>
      <c r="R66" s="24">
        <v>3</v>
      </c>
      <c r="S66" s="24">
        <v>151209</v>
      </c>
      <c r="T66" s="4">
        <v>35</v>
      </c>
      <c r="U66">
        <f t="shared" si="21"/>
        <v>74</v>
      </c>
      <c r="V66" s="2">
        <f t="shared" si="22"/>
        <v>48.914947482532739</v>
      </c>
    </row>
    <row r="67" spans="2:22" x14ac:dyDescent="0.2">
      <c r="B67" s="28" t="s">
        <v>28</v>
      </c>
      <c r="C67">
        <f t="shared" si="19"/>
        <v>138520</v>
      </c>
      <c r="D67" s="3">
        <v>20</v>
      </c>
      <c r="E67" s="1">
        <v>5</v>
      </c>
      <c r="F67" s="1">
        <v>138420</v>
      </c>
      <c r="G67" s="4">
        <v>75</v>
      </c>
      <c r="H67">
        <f t="shared" ref="H67:H81" si="23">D67+E67+G67</f>
        <v>100</v>
      </c>
      <c r="I67" s="2">
        <f t="shared" si="3"/>
        <v>72.191741264799319</v>
      </c>
      <c r="O67" s="28" t="s">
        <v>28</v>
      </c>
      <c r="P67">
        <f t="shared" si="4"/>
        <v>139200</v>
      </c>
      <c r="Q67" s="3">
        <v>35</v>
      </c>
      <c r="R67" s="24">
        <v>4</v>
      </c>
      <c r="S67" s="24">
        <v>139131</v>
      </c>
      <c r="T67" s="4">
        <v>30</v>
      </c>
      <c r="U67">
        <f t="shared" si="21"/>
        <v>69</v>
      </c>
      <c r="V67" s="2">
        <f t="shared" si="22"/>
        <v>49.568965517241381</v>
      </c>
    </row>
    <row r="68" spans="2:22" x14ac:dyDescent="0.2">
      <c r="B68" s="28" t="s">
        <v>29</v>
      </c>
      <c r="C68">
        <f t="shared" si="19"/>
        <v>138802</v>
      </c>
      <c r="D68" s="3">
        <v>45</v>
      </c>
      <c r="E68" s="1">
        <v>1</v>
      </c>
      <c r="F68" s="1">
        <v>138707</v>
      </c>
      <c r="G68" s="4">
        <v>49</v>
      </c>
      <c r="H68">
        <f t="shared" si="23"/>
        <v>95</v>
      </c>
      <c r="I68" s="2">
        <f t="shared" si="3"/>
        <v>68.442817826832467</v>
      </c>
      <c r="O68" s="28" t="s">
        <v>29</v>
      </c>
      <c r="P68">
        <f t="shared" si="4"/>
        <v>139878</v>
      </c>
      <c r="Q68" s="3">
        <v>31</v>
      </c>
      <c r="R68" s="24">
        <v>5</v>
      </c>
      <c r="S68" s="24">
        <v>139833</v>
      </c>
      <c r="T68" s="4">
        <v>9</v>
      </c>
      <c r="U68">
        <f t="shared" si="21"/>
        <v>45</v>
      </c>
      <c r="V68" s="2">
        <f t="shared" si="22"/>
        <v>32.170891777120062</v>
      </c>
    </row>
    <row r="69" spans="2:22" x14ac:dyDescent="0.2">
      <c r="B69" s="28" t="s">
        <v>30</v>
      </c>
      <c r="C69">
        <f t="shared" si="19"/>
        <v>126096</v>
      </c>
      <c r="D69" s="3">
        <v>33</v>
      </c>
      <c r="E69" s="1">
        <v>3</v>
      </c>
      <c r="F69" s="1">
        <v>126051</v>
      </c>
      <c r="G69" s="4">
        <v>9</v>
      </c>
      <c r="H69">
        <f t="shared" si="23"/>
        <v>45</v>
      </c>
      <c r="I69" s="2">
        <f t="shared" si="3"/>
        <v>35.687095546250475</v>
      </c>
      <c r="O69" s="28" t="s">
        <v>30</v>
      </c>
      <c r="P69">
        <f t="shared" si="4"/>
        <v>126731</v>
      </c>
      <c r="Q69" s="3">
        <v>29</v>
      </c>
      <c r="R69" s="24">
        <v>3</v>
      </c>
      <c r="S69" s="24">
        <v>126692</v>
      </c>
      <c r="T69" s="4">
        <v>7</v>
      </c>
      <c r="U69">
        <f t="shared" si="21"/>
        <v>39</v>
      </c>
      <c r="V69" s="2">
        <f t="shared" si="22"/>
        <v>30.77384381090657</v>
      </c>
    </row>
    <row r="70" spans="2:22" x14ac:dyDescent="0.2">
      <c r="B70" s="28" t="s">
        <v>31</v>
      </c>
      <c r="C70">
        <f t="shared" si="19"/>
        <v>143421</v>
      </c>
      <c r="D70" s="3">
        <v>29</v>
      </c>
      <c r="E70" s="1">
        <v>0</v>
      </c>
      <c r="F70" s="1">
        <v>143368</v>
      </c>
      <c r="G70" s="4">
        <v>24</v>
      </c>
      <c r="H70">
        <f t="shared" si="23"/>
        <v>53</v>
      </c>
      <c r="I70" s="2">
        <f t="shared" si="3"/>
        <v>36.954142001519998</v>
      </c>
      <c r="O70" s="28" t="s">
        <v>31</v>
      </c>
      <c r="P70">
        <f t="shared" si="4"/>
        <v>144182</v>
      </c>
      <c r="Q70" s="3">
        <v>35</v>
      </c>
      <c r="R70" s="24">
        <v>8</v>
      </c>
      <c r="S70" s="24">
        <v>144126</v>
      </c>
      <c r="T70" s="4">
        <v>13</v>
      </c>
      <c r="U70">
        <f t="shared" si="21"/>
        <v>56</v>
      </c>
      <c r="V70" s="2">
        <f t="shared" si="22"/>
        <v>38.83979969760442</v>
      </c>
    </row>
    <row r="71" spans="2:22" x14ac:dyDescent="0.2">
      <c r="B71" s="28" t="s">
        <v>32</v>
      </c>
      <c r="C71">
        <f t="shared" si="19"/>
        <v>128878</v>
      </c>
      <c r="D71" s="3">
        <v>13</v>
      </c>
      <c r="E71" s="1">
        <v>0</v>
      </c>
      <c r="F71" s="1">
        <v>128855</v>
      </c>
      <c r="G71" s="4">
        <v>10</v>
      </c>
      <c r="H71">
        <f t="shared" si="23"/>
        <v>23</v>
      </c>
      <c r="I71" s="2">
        <f t="shared" si="3"/>
        <v>17.84633529384379</v>
      </c>
      <c r="O71" s="28" t="s">
        <v>32</v>
      </c>
      <c r="P71">
        <f t="shared" si="4"/>
        <v>129477</v>
      </c>
      <c r="Q71" s="3">
        <v>29</v>
      </c>
      <c r="R71" s="24">
        <v>4</v>
      </c>
      <c r="S71" s="24">
        <v>129417</v>
      </c>
      <c r="T71" s="4">
        <v>27</v>
      </c>
      <c r="U71">
        <f t="shared" si="21"/>
        <v>60</v>
      </c>
      <c r="V71" s="2">
        <f t="shared" si="22"/>
        <v>46.34027665145161</v>
      </c>
    </row>
    <row r="72" spans="2:22" x14ac:dyDescent="0.2">
      <c r="B72" s="28" t="s">
        <v>33</v>
      </c>
      <c r="C72">
        <f t="shared" si="19"/>
        <v>118559</v>
      </c>
      <c r="D72" s="3">
        <v>25</v>
      </c>
      <c r="E72" s="1">
        <v>0</v>
      </c>
      <c r="F72" s="1">
        <v>118511</v>
      </c>
      <c r="G72" s="4">
        <v>23</v>
      </c>
      <c r="H72">
        <f t="shared" si="23"/>
        <v>48</v>
      </c>
      <c r="I72" s="2">
        <f t="shared" ref="I72:I135" si="24">100000*(H72/C72)</f>
        <v>40.486171442066819</v>
      </c>
      <c r="O72" s="28" t="s">
        <v>33</v>
      </c>
      <c r="P72">
        <f t="shared" ref="P72:P81" si="25">SUM(Q72:T72)</f>
        <v>119441</v>
      </c>
      <c r="Q72" s="3">
        <v>19</v>
      </c>
      <c r="R72" s="24">
        <v>2</v>
      </c>
      <c r="S72" s="24">
        <v>119393</v>
      </c>
      <c r="T72" s="4">
        <v>27</v>
      </c>
      <c r="U72">
        <f t="shared" si="21"/>
        <v>48</v>
      </c>
      <c r="V72" s="2">
        <f t="shared" si="22"/>
        <v>40.187205398481261</v>
      </c>
    </row>
    <row r="73" spans="2:22" x14ac:dyDescent="0.2">
      <c r="B73" s="28" t="s">
        <v>34</v>
      </c>
      <c r="C73">
        <f t="shared" si="19"/>
        <v>130704</v>
      </c>
      <c r="D73" s="3">
        <v>14</v>
      </c>
      <c r="E73" s="1">
        <v>1</v>
      </c>
      <c r="F73" s="1">
        <v>130655</v>
      </c>
      <c r="G73" s="4">
        <v>34</v>
      </c>
      <c r="H73">
        <f t="shared" si="23"/>
        <v>49</v>
      </c>
      <c r="I73" s="2">
        <f t="shared" si="24"/>
        <v>37.489288774635817</v>
      </c>
      <c r="O73" s="28" t="s">
        <v>34</v>
      </c>
      <c r="P73">
        <f t="shared" si="25"/>
        <v>131368</v>
      </c>
      <c r="Q73" s="3">
        <v>27</v>
      </c>
      <c r="R73" s="24">
        <v>2</v>
      </c>
      <c r="S73" s="24">
        <v>131335</v>
      </c>
      <c r="T73" s="4">
        <v>4</v>
      </c>
      <c r="U73">
        <f t="shared" si="21"/>
        <v>33</v>
      </c>
      <c r="V73" s="2">
        <f t="shared" si="22"/>
        <v>25.120272821387246</v>
      </c>
    </row>
    <row r="74" spans="2:22" x14ac:dyDescent="0.2">
      <c r="B74" s="28" t="s">
        <v>35</v>
      </c>
      <c r="C74">
        <f t="shared" si="19"/>
        <v>117687</v>
      </c>
      <c r="D74" s="3">
        <v>14</v>
      </c>
      <c r="E74" s="1">
        <v>0</v>
      </c>
      <c r="F74" s="1">
        <v>117631</v>
      </c>
      <c r="G74" s="4">
        <v>42</v>
      </c>
      <c r="H74">
        <f t="shared" si="23"/>
        <v>56</v>
      </c>
      <c r="I74" s="2">
        <f t="shared" si="24"/>
        <v>47.5838452845259</v>
      </c>
      <c r="O74" s="28" t="s">
        <v>35</v>
      </c>
      <c r="P74">
        <f t="shared" si="25"/>
        <v>118238</v>
      </c>
      <c r="Q74" s="3">
        <v>28</v>
      </c>
      <c r="R74" s="24">
        <v>6</v>
      </c>
      <c r="S74" s="24">
        <v>118201</v>
      </c>
      <c r="T74" s="4">
        <v>3</v>
      </c>
      <c r="U74">
        <f t="shared" si="21"/>
        <v>37</v>
      </c>
      <c r="V74" s="2">
        <f t="shared" si="22"/>
        <v>31.292816184306229</v>
      </c>
    </row>
    <row r="75" spans="2:22" x14ac:dyDescent="0.2">
      <c r="B75" s="28" t="s">
        <v>36</v>
      </c>
      <c r="C75">
        <f t="shared" si="19"/>
        <v>139856</v>
      </c>
      <c r="D75" s="3">
        <v>14</v>
      </c>
      <c r="E75" s="1">
        <v>2</v>
      </c>
      <c r="F75" s="1">
        <v>139793</v>
      </c>
      <c r="G75" s="4">
        <v>47</v>
      </c>
      <c r="H75">
        <f t="shared" si="23"/>
        <v>63</v>
      </c>
      <c r="I75" s="2">
        <f t="shared" si="24"/>
        <v>45.046333371467796</v>
      </c>
      <c r="O75" s="28" t="s">
        <v>36</v>
      </c>
      <c r="P75">
        <f t="shared" si="25"/>
        <v>140415</v>
      </c>
      <c r="Q75" s="3">
        <v>39</v>
      </c>
      <c r="R75" s="24">
        <v>2</v>
      </c>
      <c r="S75" s="24">
        <v>140361</v>
      </c>
      <c r="T75" s="4">
        <v>13</v>
      </c>
      <c r="U75">
        <f t="shared" si="21"/>
        <v>54</v>
      </c>
      <c r="V75" s="2">
        <f t="shared" si="22"/>
        <v>38.45742976177759</v>
      </c>
    </row>
    <row r="76" spans="2:22" x14ac:dyDescent="0.2">
      <c r="B76" s="28" t="s">
        <v>37</v>
      </c>
      <c r="C76">
        <f t="shared" si="19"/>
        <v>134386</v>
      </c>
      <c r="D76" s="3">
        <v>16</v>
      </c>
      <c r="E76" s="1">
        <v>1</v>
      </c>
      <c r="F76" s="1">
        <v>134335</v>
      </c>
      <c r="G76" s="4">
        <v>34</v>
      </c>
      <c r="H76">
        <f t="shared" si="23"/>
        <v>51</v>
      </c>
      <c r="I76" s="2">
        <f t="shared" si="24"/>
        <v>37.95038173619276</v>
      </c>
      <c r="O76" s="28" t="s">
        <v>37</v>
      </c>
      <c r="P76">
        <f t="shared" si="25"/>
        <v>134847</v>
      </c>
      <c r="Q76" s="3">
        <v>17</v>
      </c>
      <c r="R76" s="24">
        <v>4</v>
      </c>
      <c r="S76" s="24">
        <v>134812</v>
      </c>
      <c r="T76" s="4">
        <v>14</v>
      </c>
      <c r="U76">
        <f t="shared" si="21"/>
        <v>35</v>
      </c>
      <c r="V76" s="2">
        <f t="shared" si="22"/>
        <v>25.955341980170122</v>
      </c>
    </row>
    <row r="77" spans="2:22" x14ac:dyDescent="0.2">
      <c r="B77" s="28" t="s">
        <v>38</v>
      </c>
      <c r="C77">
        <f t="shared" si="19"/>
        <v>128210</v>
      </c>
      <c r="D77" s="3">
        <v>11</v>
      </c>
      <c r="E77" s="1">
        <v>1</v>
      </c>
      <c r="F77" s="1">
        <v>128142</v>
      </c>
      <c r="G77" s="4">
        <v>56</v>
      </c>
      <c r="H77">
        <f t="shared" si="23"/>
        <v>68</v>
      </c>
      <c r="I77" s="2">
        <f t="shared" si="24"/>
        <v>53.037984556586849</v>
      </c>
      <c r="O77" s="28" t="s">
        <v>38</v>
      </c>
      <c r="P77">
        <f t="shared" si="25"/>
        <v>128893</v>
      </c>
      <c r="Q77" s="3">
        <v>35</v>
      </c>
      <c r="R77" s="24">
        <v>5</v>
      </c>
      <c r="S77" s="24">
        <v>128827</v>
      </c>
      <c r="T77" s="4">
        <v>26</v>
      </c>
      <c r="U77">
        <f t="shared" si="21"/>
        <v>66</v>
      </c>
      <c r="V77" s="2">
        <f t="shared" si="22"/>
        <v>51.205263280395371</v>
      </c>
    </row>
    <row r="78" spans="2:22" x14ac:dyDescent="0.2">
      <c r="B78" s="29" t="s">
        <v>39</v>
      </c>
      <c r="C78">
        <f t="shared" si="19"/>
        <v>136572</v>
      </c>
      <c r="D78" s="3">
        <v>21</v>
      </c>
      <c r="E78" s="1">
        <v>2</v>
      </c>
      <c r="F78" s="1">
        <v>136534</v>
      </c>
      <c r="G78" s="4">
        <v>15</v>
      </c>
      <c r="H78">
        <f t="shared" si="23"/>
        <v>38</v>
      </c>
      <c r="I78" s="2">
        <f t="shared" si="24"/>
        <v>27.824151363383418</v>
      </c>
      <c r="O78" s="29" t="s">
        <v>39</v>
      </c>
      <c r="P78">
        <f t="shared" si="25"/>
        <v>137095</v>
      </c>
      <c r="Q78" s="3">
        <v>24</v>
      </c>
      <c r="R78" s="24">
        <v>2</v>
      </c>
      <c r="S78" s="24">
        <v>137056</v>
      </c>
      <c r="T78" s="4">
        <v>13</v>
      </c>
      <c r="U78">
        <f t="shared" si="21"/>
        <v>39</v>
      </c>
      <c r="V78" s="2">
        <f t="shared" si="22"/>
        <v>28.447426966701922</v>
      </c>
    </row>
    <row r="79" spans="2:22" x14ac:dyDescent="0.2">
      <c r="B79" s="28" t="s">
        <v>40</v>
      </c>
      <c r="C79">
        <f t="shared" si="19"/>
        <v>132123</v>
      </c>
      <c r="D79" s="3">
        <v>12</v>
      </c>
      <c r="E79" s="1">
        <v>0</v>
      </c>
      <c r="F79" s="1">
        <v>132099</v>
      </c>
      <c r="G79" s="4">
        <v>12</v>
      </c>
      <c r="H79">
        <f t="shared" si="23"/>
        <v>24</v>
      </c>
      <c r="I79" s="2">
        <f t="shared" si="24"/>
        <v>18.164891805363183</v>
      </c>
      <c r="O79" s="28" t="s">
        <v>40</v>
      </c>
      <c r="P79">
        <f t="shared" si="25"/>
        <v>132767</v>
      </c>
      <c r="Q79" s="3">
        <v>24</v>
      </c>
      <c r="R79" s="24">
        <v>4</v>
      </c>
      <c r="S79" s="24">
        <v>132720</v>
      </c>
      <c r="T79" s="4">
        <v>19</v>
      </c>
      <c r="U79">
        <f t="shared" si="21"/>
        <v>47</v>
      </c>
      <c r="V79" s="2">
        <f t="shared" si="22"/>
        <v>35.400363042020984</v>
      </c>
    </row>
    <row r="80" spans="2:22" x14ac:dyDescent="0.2">
      <c r="B80" s="28" t="s">
        <v>41</v>
      </c>
      <c r="C80">
        <f t="shared" si="19"/>
        <v>108748</v>
      </c>
      <c r="D80" s="3">
        <v>13</v>
      </c>
      <c r="E80" s="1">
        <v>0</v>
      </c>
      <c r="F80" s="1">
        <v>108729</v>
      </c>
      <c r="G80" s="4">
        <v>6</v>
      </c>
      <c r="H80">
        <f t="shared" si="23"/>
        <v>19</v>
      </c>
      <c r="I80" s="2">
        <f t="shared" si="24"/>
        <v>17.471585684334425</v>
      </c>
      <c r="O80" s="28" t="s">
        <v>41</v>
      </c>
      <c r="P80">
        <f t="shared" si="25"/>
        <v>109118</v>
      </c>
      <c r="Q80" s="3">
        <v>28</v>
      </c>
      <c r="R80" s="24">
        <v>1</v>
      </c>
      <c r="S80" s="24">
        <v>109083</v>
      </c>
      <c r="T80" s="4">
        <v>6</v>
      </c>
      <c r="U80">
        <f t="shared" si="21"/>
        <v>35</v>
      </c>
      <c r="V80" s="2">
        <f t="shared" si="22"/>
        <v>32.075367950292346</v>
      </c>
    </row>
    <row r="81" spans="1:22" ht="13.5" thickBot="1" x14ac:dyDescent="0.25">
      <c r="B81" s="28" t="s">
        <v>42</v>
      </c>
      <c r="C81">
        <f t="shared" si="19"/>
        <v>145371</v>
      </c>
      <c r="D81" s="3">
        <v>16</v>
      </c>
      <c r="E81" s="1">
        <v>1</v>
      </c>
      <c r="F81" s="1">
        <v>145339</v>
      </c>
      <c r="G81" s="4">
        <v>15</v>
      </c>
      <c r="H81">
        <f t="shared" si="23"/>
        <v>32</v>
      </c>
      <c r="I81" s="2">
        <f t="shared" si="24"/>
        <v>22.012643512117272</v>
      </c>
      <c r="O81" s="28" t="s">
        <v>42</v>
      </c>
      <c r="P81">
        <f t="shared" si="25"/>
        <v>145869</v>
      </c>
      <c r="Q81" s="5">
        <v>33</v>
      </c>
      <c r="R81" s="6">
        <v>4</v>
      </c>
      <c r="S81" s="6">
        <v>145829</v>
      </c>
      <c r="T81" s="7">
        <v>3</v>
      </c>
      <c r="U81">
        <f t="shared" si="21"/>
        <v>40</v>
      </c>
      <c r="V81" s="2">
        <f t="shared" si="22"/>
        <v>27.42186482391735</v>
      </c>
    </row>
    <row r="82" spans="1:22" x14ac:dyDescent="0.2">
      <c r="A82">
        <v>336386</v>
      </c>
      <c r="D82" s="3"/>
      <c r="G82" s="4"/>
    </row>
    <row r="83" spans="1:22" x14ac:dyDescent="0.2">
      <c r="B83" s="28" t="s">
        <v>25</v>
      </c>
      <c r="C83">
        <f t="shared" ref="C83:C100" si="26">SUM(D83:G83)</f>
        <v>121484</v>
      </c>
      <c r="D83" s="3">
        <v>121450</v>
      </c>
      <c r="E83" s="1">
        <v>5</v>
      </c>
      <c r="F83" s="1">
        <v>25</v>
      </c>
      <c r="G83" s="4">
        <v>4</v>
      </c>
      <c r="H83">
        <f t="shared" ref="H83:H89" si="27">SUM(E83:G83)</f>
        <v>34</v>
      </c>
      <c r="I83" s="2">
        <f t="shared" si="24"/>
        <v>27.987224655098615</v>
      </c>
    </row>
    <row r="84" spans="1:22" x14ac:dyDescent="0.2">
      <c r="B84" s="28" t="s">
        <v>26</v>
      </c>
      <c r="C84">
        <f t="shared" si="26"/>
        <v>127362</v>
      </c>
      <c r="D84" s="3">
        <v>127325</v>
      </c>
      <c r="E84" s="1">
        <v>3</v>
      </c>
      <c r="F84" s="1">
        <v>24</v>
      </c>
      <c r="G84" s="4">
        <v>10</v>
      </c>
      <c r="H84">
        <f t="shared" si="27"/>
        <v>37</v>
      </c>
      <c r="I84" s="2">
        <f t="shared" si="24"/>
        <v>29.051051333992874</v>
      </c>
    </row>
    <row r="85" spans="1:22" x14ac:dyDescent="0.2">
      <c r="B85" s="28" t="s">
        <v>27</v>
      </c>
      <c r="C85">
        <f t="shared" si="26"/>
        <v>150973</v>
      </c>
      <c r="D85" s="3">
        <v>150922</v>
      </c>
      <c r="E85" s="1">
        <v>6</v>
      </c>
      <c r="F85" s="1">
        <v>30</v>
      </c>
      <c r="G85" s="4">
        <v>15</v>
      </c>
      <c r="H85">
        <f t="shared" si="27"/>
        <v>51</v>
      </c>
      <c r="I85" s="2">
        <f t="shared" si="24"/>
        <v>33.780874725944379</v>
      </c>
    </row>
    <row r="86" spans="1:22" x14ac:dyDescent="0.2">
      <c r="B86" s="28" t="s">
        <v>28</v>
      </c>
      <c r="C86">
        <f t="shared" si="26"/>
        <v>138831</v>
      </c>
      <c r="D86" s="3">
        <v>138797</v>
      </c>
      <c r="E86" s="1">
        <v>3</v>
      </c>
      <c r="F86" s="1">
        <v>20</v>
      </c>
      <c r="G86" s="4">
        <v>11</v>
      </c>
      <c r="H86">
        <f t="shared" si="27"/>
        <v>34</v>
      </c>
      <c r="I86" s="2">
        <f t="shared" si="24"/>
        <v>24.490207518493708</v>
      </c>
    </row>
    <row r="87" spans="1:22" x14ac:dyDescent="0.2">
      <c r="B87" s="28" t="s">
        <v>29</v>
      </c>
      <c r="C87">
        <f t="shared" si="26"/>
        <v>139323</v>
      </c>
      <c r="D87" s="3">
        <v>139286</v>
      </c>
      <c r="E87" s="1">
        <v>0</v>
      </c>
      <c r="F87" s="1">
        <v>32</v>
      </c>
      <c r="G87" s="4">
        <v>5</v>
      </c>
      <c r="H87">
        <f t="shared" si="27"/>
        <v>37</v>
      </c>
      <c r="I87" s="2">
        <f t="shared" si="24"/>
        <v>26.556993461237557</v>
      </c>
    </row>
    <row r="88" spans="1:22" x14ac:dyDescent="0.2">
      <c r="B88" s="28" t="s">
        <v>30</v>
      </c>
      <c r="C88">
        <f t="shared" si="26"/>
        <v>126392</v>
      </c>
      <c r="D88" s="3">
        <v>126366</v>
      </c>
      <c r="E88" s="1">
        <v>3</v>
      </c>
      <c r="F88" s="1">
        <v>18</v>
      </c>
      <c r="G88" s="4">
        <v>5</v>
      </c>
      <c r="H88">
        <f t="shared" si="27"/>
        <v>26</v>
      </c>
      <c r="I88" s="2">
        <f t="shared" si="24"/>
        <v>20.570922210266474</v>
      </c>
    </row>
    <row r="89" spans="1:22" x14ac:dyDescent="0.2">
      <c r="B89" s="28" t="s">
        <v>31</v>
      </c>
      <c r="C89">
        <f t="shared" si="26"/>
        <v>143817</v>
      </c>
      <c r="D89" s="3">
        <v>143788</v>
      </c>
      <c r="E89" s="1">
        <v>4</v>
      </c>
      <c r="F89" s="1">
        <v>21</v>
      </c>
      <c r="G89" s="4">
        <v>4</v>
      </c>
      <c r="H89">
        <f t="shared" si="27"/>
        <v>29</v>
      </c>
      <c r="I89" s="2">
        <f t="shared" si="24"/>
        <v>20.164514626226385</v>
      </c>
    </row>
    <row r="90" spans="1:22" x14ac:dyDescent="0.2">
      <c r="B90" s="15" t="s">
        <v>32</v>
      </c>
      <c r="C90" s="15">
        <f t="shared" si="26"/>
        <v>125634</v>
      </c>
      <c r="D90" s="16">
        <v>61</v>
      </c>
      <c r="E90" s="17">
        <v>0</v>
      </c>
      <c r="F90" s="17">
        <v>125560</v>
      </c>
      <c r="G90" s="18">
        <v>13</v>
      </c>
      <c r="H90" s="22">
        <f>D90+E90+G90</f>
        <v>74</v>
      </c>
      <c r="I90" s="20">
        <f t="shared" si="24"/>
        <v>58.901252845567285</v>
      </c>
      <c r="J90" s="20">
        <f>100000*(D90/C90)</f>
        <v>48.553735453778437</v>
      </c>
      <c r="K90" s="20">
        <f>100*(J90/I90)</f>
        <v>82.432432432432435</v>
      </c>
    </row>
    <row r="91" spans="1:22" x14ac:dyDescent="0.2">
      <c r="B91" s="28" t="s">
        <v>33</v>
      </c>
      <c r="C91">
        <f t="shared" si="26"/>
        <v>119187</v>
      </c>
      <c r="D91" s="3">
        <v>119156</v>
      </c>
      <c r="E91" s="1">
        <v>1</v>
      </c>
      <c r="F91" s="1">
        <v>25</v>
      </c>
      <c r="G91" s="4">
        <v>5</v>
      </c>
      <c r="H91">
        <f t="shared" ref="H91:H97" si="28">SUM(E91:G91)</f>
        <v>31</v>
      </c>
      <c r="I91" s="2">
        <f t="shared" si="24"/>
        <v>26.009548021176805</v>
      </c>
    </row>
    <row r="92" spans="1:22" x14ac:dyDescent="0.2">
      <c r="B92" s="28" t="s">
        <v>34</v>
      </c>
      <c r="C92">
        <f t="shared" si="26"/>
        <v>131026</v>
      </c>
      <c r="D92" s="3">
        <v>130989</v>
      </c>
      <c r="E92" s="1">
        <v>2</v>
      </c>
      <c r="F92" s="1">
        <v>24</v>
      </c>
      <c r="G92" s="4">
        <v>11</v>
      </c>
      <c r="H92">
        <f t="shared" si="28"/>
        <v>37</v>
      </c>
      <c r="I92" s="2">
        <f t="shared" si="24"/>
        <v>28.238670187596359</v>
      </c>
    </row>
    <row r="93" spans="1:22" x14ac:dyDescent="0.2">
      <c r="B93" s="28" t="s">
        <v>35</v>
      </c>
      <c r="C93">
        <f t="shared" si="26"/>
        <v>117842</v>
      </c>
      <c r="D93" s="3">
        <v>117813</v>
      </c>
      <c r="E93" s="1">
        <v>0</v>
      </c>
      <c r="F93" s="1">
        <v>23</v>
      </c>
      <c r="G93" s="4">
        <v>6</v>
      </c>
      <c r="H93">
        <f t="shared" si="28"/>
        <v>29</v>
      </c>
      <c r="I93" s="2">
        <f t="shared" si="24"/>
        <v>24.609222518287197</v>
      </c>
    </row>
    <row r="94" spans="1:22" x14ac:dyDescent="0.2">
      <c r="B94" s="28" t="s">
        <v>36</v>
      </c>
      <c r="C94">
        <f t="shared" si="26"/>
        <v>139678</v>
      </c>
      <c r="D94" s="3">
        <v>139629</v>
      </c>
      <c r="E94" s="1">
        <v>2</v>
      </c>
      <c r="F94" s="1">
        <v>39</v>
      </c>
      <c r="G94" s="4">
        <v>8</v>
      </c>
      <c r="H94">
        <f t="shared" si="28"/>
        <v>49</v>
      </c>
      <c r="I94" s="2">
        <f t="shared" si="24"/>
        <v>35.080685576826703</v>
      </c>
    </row>
    <row r="95" spans="1:22" x14ac:dyDescent="0.2">
      <c r="B95" s="28" t="s">
        <v>37</v>
      </c>
      <c r="C95">
        <f t="shared" si="26"/>
        <v>133883</v>
      </c>
      <c r="D95" s="3">
        <v>133826</v>
      </c>
      <c r="E95" s="1">
        <v>4</v>
      </c>
      <c r="F95" s="1">
        <v>49</v>
      </c>
      <c r="G95" s="4">
        <v>4</v>
      </c>
      <c r="H95">
        <f t="shared" si="28"/>
        <v>57</v>
      </c>
      <c r="I95" s="2">
        <f t="shared" si="24"/>
        <v>42.574486678667192</v>
      </c>
    </row>
    <row r="96" spans="1:22" x14ac:dyDescent="0.2">
      <c r="B96" s="28" t="s">
        <v>38</v>
      </c>
      <c r="C96">
        <f t="shared" si="26"/>
        <v>128519</v>
      </c>
      <c r="D96" s="3">
        <v>128467</v>
      </c>
      <c r="E96" s="1">
        <v>3</v>
      </c>
      <c r="F96" s="1">
        <v>26</v>
      </c>
      <c r="G96" s="4">
        <v>23</v>
      </c>
      <c r="H96">
        <f t="shared" si="28"/>
        <v>52</v>
      </c>
      <c r="I96" s="2">
        <f t="shared" si="24"/>
        <v>40.460943518079041</v>
      </c>
    </row>
    <row r="97" spans="1:11" x14ac:dyDescent="0.2">
      <c r="B97" s="29" t="s">
        <v>39</v>
      </c>
      <c r="C97">
        <f t="shared" si="26"/>
        <v>136649</v>
      </c>
      <c r="D97" s="3">
        <v>136600</v>
      </c>
      <c r="E97" s="1">
        <v>5</v>
      </c>
      <c r="F97" s="1">
        <v>37</v>
      </c>
      <c r="G97" s="4">
        <v>7</v>
      </c>
      <c r="H97">
        <f t="shared" si="28"/>
        <v>49</v>
      </c>
      <c r="I97" s="2">
        <f t="shared" si="24"/>
        <v>35.858293877013374</v>
      </c>
    </row>
    <row r="98" spans="1:11" x14ac:dyDescent="0.2">
      <c r="B98" s="15" t="s">
        <v>40</v>
      </c>
      <c r="C98" s="15">
        <f t="shared" si="26"/>
        <v>128277</v>
      </c>
      <c r="D98" s="16">
        <v>85</v>
      </c>
      <c r="E98" s="17">
        <v>1</v>
      </c>
      <c r="F98" s="17">
        <v>128177</v>
      </c>
      <c r="G98" s="18">
        <v>14</v>
      </c>
      <c r="H98" s="22">
        <f>D98+E98+G98</f>
        <v>100</v>
      </c>
      <c r="I98" s="20">
        <f t="shared" si="24"/>
        <v>77.956297699509648</v>
      </c>
      <c r="J98" s="20">
        <f>100000*(D98/C98)</f>
        <v>66.26285304458321</v>
      </c>
      <c r="K98" s="20">
        <f>100*(J98/I98)</f>
        <v>85.000000000000014</v>
      </c>
    </row>
    <row r="99" spans="1:11" x14ac:dyDescent="0.2">
      <c r="B99" s="28" t="s">
        <v>41</v>
      </c>
      <c r="C99">
        <f t="shared" si="26"/>
        <v>108846</v>
      </c>
      <c r="D99" s="3">
        <v>108826</v>
      </c>
      <c r="E99" s="1">
        <v>2</v>
      </c>
      <c r="F99" s="1">
        <v>13</v>
      </c>
      <c r="G99" s="4">
        <v>5</v>
      </c>
      <c r="H99">
        <f>SUM(E99:G99)</f>
        <v>20</v>
      </c>
      <c r="I99" s="2">
        <f t="shared" si="24"/>
        <v>18.374584275030777</v>
      </c>
    </row>
    <row r="100" spans="1:11" x14ac:dyDescent="0.2">
      <c r="B100" s="28" t="s">
        <v>42</v>
      </c>
      <c r="C100">
        <f t="shared" si="26"/>
        <v>145517</v>
      </c>
      <c r="D100" s="3">
        <v>145477</v>
      </c>
      <c r="E100" s="1">
        <v>2</v>
      </c>
      <c r="F100" s="1">
        <v>33</v>
      </c>
      <c r="G100" s="4">
        <v>5</v>
      </c>
      <c r="H100">
        <f>SUM(E100:G100)</f>
        <v>40</v>
      </c>
      <c r="I100" s="2">
        <f t="shared" si="24"/>
        <v>27.488197255303504</v>
      </c>
    </row>
    <row r="101" spans="1:11" x14ac:dyDescent="0.2">
      <c r="A101">
        <v>336387</v>
      </c>
      <c r="D101" s="3"/>
      <c r="G101" s="4"/>
    </row>
    <row r="102" spans="1:11" x14ac:dyDescent="0.2">
      <c r="B102" s="28" t="s">
        <v>25</v>
      </c>
      <c r="C102">
        <f t="shared" ref="C102:C119" si="29">SUM(D102:G102)</f>
        <v>121632</v>
      </c>
      <c r="D102" s="3">
        <v>11</v>
      </c>
      <c r="E102" s="1">
        <v>0</v>
      </c>
      <c r="F102" s="1">
        <v>121602</v>
      </c>
      <c r="G102" s="4">
        <v>19</v>
      </c>
      <c r="H102">
        <f>D102+E102+G102</f>
        <v>30</v>
      </c>
      <c r="I102" s="2">
        <f t="shared" si="24"/>
        <v>24.66456195737964</v>
      </c>
    </row>
    <row r="103" spans="1:11" x14ac:dyDescent="0.2">
      <c r="B103" s="28" t="s">
        <v>26</v>
      </c>
      <c r="C103">
        <f t="shared" si="29"/>
        <v>127424</v>
      </c>
      <c r="D103" s="3">
        <v>21</v>
      </c>
      <c r="E103" s="1">
        <v>2</v>
      </c>
      <c r="F103" s="1">
        <v>127345</v>
      </c>
      <c r="G103" s="4">
        <v>56</v>
      </c>
      <c r="H103">
        <f>D103+E103+G103</f>
        <v>79</v>
      </c>
      <c r="I103" s="2">
        <f t="shared" si="24"/>
        <v>61.997739829231541</v>
      </c>
    </row>
    <row r="104" spans="1:11" x14ac:dyDescent="0.2">
      <c r="B104" s="28" t="s">
        <v>27</v>
      </c>
      <c r="C104">
        <f t="shared" si="29"/>
        <v>150900</v>
      </c>
      <c r="D104" s="3">
        <v>14</v>
      </c>
      <c r="E104" s="1">
        <v>1</v>
      </c>
      <c r="F104" s="1">
        <v>150837</v>
      </c>
      <c r="G104" s="4">
        <v>48</v>
      </c>
      <c r="H104">
        <f>D104+E104+G104</f>
        <v>63</v>
      </c>
      <c r="I104" s="2">
        <f t="shared" si="24"/>
        <v>41.749502982107352</v>
      </c>
    </row>
    <row r="105" spans="1:11" x14ac:dyDescent="0.2">
      <c r="B105" s="28" t="s">
        <v>28</v>
      </c>
      <c r="C105">
        <f t="shared" si="29"/>
        <v>138748</v>
      </c>
      <c r="D105" s="3">
        <v>20</v>
      </c>
      <c r="E105" s="1">
        <v>2</v>
      </c>
      <c r="F105" s="1">
        <v>138664</v>
      </c>
      <c r="G105" s="4">
        <v>62</v>
      </c>
      <c r="H105">
        <f>D105+E105+G105</f>
        <v>84</v>
      </c>
      <c r="I105" s="2">
        <f t="shared" si="24"/>
        <v>60.541413209559778</v>
      </c>
    </row>
    <row r="106" spans="1:11" x14ac:dyDescent="0.2">
      <c r="B106" s="28" t="s">
        <v>29</v>
      </c>
      <c r="C106">
        <f t="shared" si="29"/>
        <v>139463</v>
      </c>
      <c r="D106" s="3">
        <v>11</v>
      </c>
      <c r="E106" s="1">
        <v>0</v>
      </c>
      <c r="F106" s="1">
        <v>139415</v>
      </c>
      <c r="G106" s="4">
        <v>37</v>
      </c>
      <c r="H106">
        <f>D106+E106+G106</f>
        <v>48</v>
      </c>
      <c r="I106" s="2">
        <f t="shared" si="24"/>
        <v>34.417730867685336</v>
      </c>
    </row>
    <row r="107" spans="1:11" x14ac:dyDescent="0.2">
      <c r="B107" s="15" t="s">
        <v>30</v>
      </c>
      <c r="C107" s="15">
        <f t="shared" si="29"/>
        <v>122571</v>
      </c>
      <c r="D107" s="16">
        <v>122500</v>
      </c>
      <c r="E107" s="17">
        <v>2</v>
      </c>
      <c r="F107" s="17">
        <v>68</v>
      </c>
      <c r="G107" s="18">
        <v>1</v>
      </c>
      <c r="H107" s="19">
        <f>E107+F107+G107</f>
        <v>71</v>
      </c>
      <c r="I107" s="20">
        <f t="shared" si="24"/>
        <v>57.925610462507443</v>
      </c>
      <c r="J107" s="20">
        <f>100000*(F107/C107)</f>
        <v>55.478049457049387</v>
      </c>
      <c r="K107" s="20">
        <f>100*(J107/I107)</f>
        <v>95.774647887323951</v>
      </c>
    </row>
    <row r="108" spans="1:11" x14ac:dyDescent="0.2">
      <c r="B108" s="15" t="s">
        <v>31</v>
      </c>
      <c r="C108" s="15">
        <f t="shared" si="29"/>
        <v>139548</v>
      </c>
      <c r="D108" s="16">
        <v>139468</v>
      </c>
      <c r="E108" s="17">
        <v>2</v>
      </c>
      <c r="F108" s="17">
        <v>71</v>
      </c>
      <c r="G108" s="18">
        <v>7</v>
      </c>
      <c r="H108" s="19">
        <f>E108+F108+G108</f>
        <v>80</v>
      </c>
      <c r="I108" s="20">
        <f t="shared" si="24"/>
        <v>57.327944506549713</v>
      </c>
      <c r="J108" s="20">
        <f>100000*(F108/C108)</f>
        <v>50.878550749562876</v>
      </c>
      <c r="K108" s="20">
        <f>100*(J108/I108)</f>
        <v>88.75</v>
      </c>
    </row>
    <row r="109" spans="1:11" x14ac:dyDescent="0.2">
      <c r="B109" s="28" t="s">
        <v>32</v>
      </c>
      <c r="C109">
        <f t="shared" si="29"/>
        <v>129004</v>
      </c>
      <c r="D109" s="3">
        <v>11</v>
      </c>
      <c r="E109" s="1">
        <v>2</v>
      </c>
      <c r="F109" s="1">
        <v>128979</v>
      </c>
      <c r="G109" s="4">
        <v>12</v>
      </c>
      <c r="H109">
        <f t="shared" ref="H109:H119" si="30">D109+E109+G109</f>
        <v>25</v>
      </c>
      <c r="I109" s="2">
        <f t="shared" si="24"/>
        <v>19.379244054447923</v>
      </c>
    </row>
    <row r="110" spans="1:11" x14ac:dyDescent="0.2">
      <c r="B110" s="28" t="s">
        <v>33</v>
      </c>
      <c r="C110">
        <f t="shared" si="29"/>
        <v>119179</v>
      </c>
      <c r="D110" s="3">
        <v>9</v>
      </c>
      <c r="E110" s="1">
        <v>4</v>
      </c>
      <c r="F110" s="1">
        <v>119148</v>
      </c>
      <c r="G110" s="4">
        <v>18</v>
      </c>
      <c r="H110">
        <f t="shared" si="30"/>
        <v>31</v>
      </c>
      <c r="I110" s="2">
        <f t="shared" si="24"/>
        <v>26.011293936012219</v>
      </c>
    </row>
    <row r="111" spans="1:11" x14ac:dyDescent="0.2">
      <c r="B111" s="28" t="s">
        <v>34</v>
      </c>
      <c r="C111">
        <f t="shared" si="29"/>
        <v>130967</v>
      </c>
      <c r="D111" s="3">
        <v>18</v>
      </c>
      <c r="E111" s="1">
        <v>0</v>
      </c>
      <c r="F111" s="1">
        <v>130923</v>
      </c>
      <c r="G111" s="4">
        <v>26</v>
      </c>
      <c r="H111">
        <f t="shared" si="30"/>
        <v>44</v>
      </c>
      <c r="I111" s="2">
        <f t="shared" si="24"/>
        <v>33.596249436881045</v>
      </c>
    </row>
    <row r="112" spans="1:11" x14ac:dyDescent="0.2">
      <c r="B112" s="28" t="s">
        <v>35</v>
      </c>
      <c r="C112">
        <f t="shared" si="29"/>
        <v>117876</v>
      </c>
      <c r="D112" s="3">
        <v>5</v>
      </c>
      <c r="E112" s="1">
        <v>1</v>
      </c>
      <c r="F112" s="1">
        <v>117859</v>
      </c>
      <c r="G112" s="4">
        <v>11</v>
      </c>
      <c r="H112">
        <f t="shared" si="30"/>
        <v>17</v>
      </c>
      <c r="I112" s="2">
        <f t="shared" si="24"/>
        <v>14.421934914656079</v>
      </c>
    </row>
    <row r="113" spans="1:9" x14ac:dyDescent="0.2">
      <c r="B113" s="28" t="s">
        <v>36</v>
      </c>
      <c r="C113">
        <f t="shared" si="29"/>
        <v>140034</v>
      </c>
      <c r="D113" s="3">
        <v>17</v>
      </c>
      <c r="E113" s="1">
        <v>3</v>
      </c>
      <c r="F113" s="1">
        <v>139988</v>
      </c>
      <c r="G113" s="4">
        <v>26</v>
      </c>
      <c r="H113">
        <f t="shared" si="30"/>
        <v>46</v>
      </c>
      <c r="I113" s="2">
        <f t="shared" si="24"/>
        <v>32.849165202736479</v>
      </c>
    </row>
    <row r="114" spans="1:9" x14ac:dyDescent="0.2">
      <c r="B114" s="28" t="s">
        <v>37</v>
      </c>
      <c r="C114">
        <f t="shared" si="29"/>
        <v>134254</v>
      </c>
      <c r="D114" s="3">
        <v>14</v>
      </c>
      <c r="E114" s="1">
        <v>1</v>
      </c>
      <c r="F114" s="1">
        <v>134220</v>
      </c>
      <c r="G114" s="4">
        <v>19</v>
      </c>
      <c r="H114">
        <f t="shared" si="30"/>
        <v>34</v>
      </c>
      <c r="I114" s="2">
        <f t="shared" si="24"/>
        <v>25.325129977505327</v>
      </c>
    </row>
    <row r="115" spans="1:9" x14ac:dyDescent="0.2">
      <c r="B115" s="28" t="s">
        <v>38</v>
      </c>
      <c r="C115">
        <f t="shared" si="29"/>
        <v>128322</v>
      </c>
      <c r="D115" s="3">
        <v>10</v>
      </c>
      <c r="E115" s="1">
        <v>4</v>
      </c>
      <c r="F115" s="1">
        <v>128225</v>
      </c>
      <c r="G115" s="4">
        <v>83</v>
      </c>
      <c r="H115">
        <f t="shared" si="30"/>
        <v>97</v>
      </c>
      <c r="I115" s="2">
        <f t="shared" si="24"/>
        <v>75.591091161297356</v>
      </c>
    </row>
    <row r="116" spans="1:9" x14ac:dyDescent="0.2">
      <c r="B116" s="29" t="s">
        <v>39</v>
      </c>
      <c r="C116">
        <f t="shared" si="29"/>
        <v>136729</v>
      </c>
      <c r="D116" s="3">
        <v>11</v>
      </c>
      <c r="E116" s="1">
        <v>2</v>
      </c>
      <c r="F116" s="1">
        <v>136695</v>
      </c>
      <c r="G116" s="4">
        <v>21</v>
      </c>
      <c r="H116">
        <f t="shared" si="30"/>
        <v>34</v>
      </c>
      <c r="I116" s="2">
        <f t="shared" si="24"/>
        <v>24.866707136013574</v>
      </c>
    </row>
    <row r="117" spans="1:9" x14ac:dyDescent="0.2">
      <c r="B117" s="28" t="s">
        <v>40</v>
      </c>
      <c r="C117">
        <f t="shared" si="29"/>
        <v>132217</v>
      </c>
      <c r="D117" s="3">
        <v>15</v>
      </c>
      <c r="E117" s="1">
        <v>1</v>
      </c>
      <c r="F117" s="1">
        <v>132196</v>
      </c>
      <c r="G117" s="4">
        <v>5</v>
      </c>
      <c r="H117">
        <f t="shared" si="30"/>
        <v>21</v>
      </c>
      <c r="I117" s="2">
        <f t="shared" si="24"/>
        <v>15.882980252161218</v>
      </c>
    </row>
    <row r="118" spans="1:9" x14ac:dyDescent="0.2">
      <c r="B118" s="28" t="s">
        <v>41</v>
      </c>
      <c r="C118">
        <f t="shared" si="29"/>
        <v>108860</v>
      </c>
      <c r="D118" s="3">
        <v>10</v>
      </c>
      <c r="E118" s="1">
        <v>1</v>
      </c>
      <c r="F118" s="1">
        <v>108837</v>
      </c>
      <c r="G118" s="4">
        <v>12</v>
      </c>
      <c r="H118">
        <f t="shared" si="30"/>
        <v>23</v>
      </c>
      <c r="I118" s="2">
        <f t="shared" si="24"/>
        <v>21.128054381774756</v>
      </c>
    </row>
    <row r="119" spans="1:9" x14ac:dyDescent="0.2">
      <c r="B119" s="28" t="s">
        <v>42</v>
      </c>
      <c r="C119">
        <f t="shared" si="29"/>
        <v>145570</v>
      </c>
      <c r="D119" s="3">
        <v>11</v>
      </c>
      <c r="E119" s="1">
        <v>1</v>
      </c>
      <c r="F119" s="1">
        <v>145550</v>
      </c>
      <c r="G119" s="4">
        <v>8</v>
      </c>
      <c r="H119">
        <f t="shared" si="30"/>
        <v>20</v>
      </c>
      <c r="I119" s="2">
        <f t="shared" si="24"/>
        <v>13.739094593666278</v>
      </c>
    </row>
    <row r="120" spans="1:9" x14ac:dyDescent="0.2">
      <c r="A120">
        <v>336388</v>
      </c>
      <c r="D120" s="3"/>
      <c r="G120" s="4"/>
    </row>
    <row r="121" spans="1:9" x14ac:dyDescent="0.2">
      <c r="B121" s="28" t="s">
        <v>25</v>
      </c>
      <c r="C121">
        <f t="shared" ref="C121:C138" si="31">SUM(D121:G121)</f>
        <v>121754</v>
      </c>
      <c r="D121" s="3">
        <v>121732</v>
      </c>
      <c r="E121" s="1">
        <v>1</v>
      </c>
      <c r="F121" s="1">
        <v>11</v>
      </c>
      <c r="G121" s="4">
        <v>10</v>
      </c>
      <c r="H121">
        <f t="shared" ref="H121:H132" si="32">SUM(E121:G121)</f>
        <v>22</v>
      </c>
      <c r="I121" s="2">
        <f t="shared" si="24"/>
        <v>18.069221545082709</v>
      </c>
    </row>
    <row r="122" spans="1:9" x14ac:dyDescent="0.2">
      <c r="B122" s="28" t="s">
        <v>26</v>
      </c>
      <c r="C122">
        <f t="shared" si="31"/>
        <v>127626</v>
      </c>
      <c r="D122" s="3">
        <v>127614</v>
      </c>
      <c r="E122" s="1">
        <v>4</v>
      </c>
      <c r="F122" s="1">
        <v>5</v>
      </c>
      <c r="G122" s="4">
        <v>3</v>
      </c>
      <c r="H122">
        <f t="shared" si="32"/>
        <v>12</v>
      </c>
      <c r="I122" s="2">
        <f t="shared" si="24"/>
        <v>9.4024728503596435</v>
      </c>
    </row>
    <row r="123" spans="1:9" x14ac:dyDescent="0.2">
      <c r="B123" s="28" t="s">
        <v>27</v>
      </c>
      <c r="C123">
        <f t="shared" si="31"/>
        <v>151099</v>
      </c>
      <c r="D123" s="3">
        <v>151063</v>
      </c>
      <c r="E123" s="1">
        <v>15</v>
      </c>
      <c r="F123" s="1">
        <v>15</v>
      </c>
      <c r="G123" s="4">
        <v>6</v>
      </c>
      <c r="H123">
        <f t="shared" si="32"/>
        <v>36</v>
      </c>
      <c r="I123" s="2">
        <f t="shared" si="24"/>
        <v>23.825438950621777</v>
      </c>
    </row>
    <row r="124" spans="1:9" x14ac:dyDescent="0.2">
      <c r="B124" s="28" t="s">
        <v>28</v>
      </c>
      <c r="C124">
        <f t="shared" si="31"/>
        <v>138934</v>
      </c>
      <c r="D124" s="3">
        <v>138893</v>
      </c>
      <c r="E124" s="1">
        <v>15</v>
      </c>
      <c r="F124" s="1">
        <v>13</v>
      </c>
      <c r="G124" s="4">
        <v>13</v>
      </c>
      <c r="H124">
        <f t="shared" si="32"/>
        <v>41</v>
      </c>
      <c r="I124" s="2">
        <f t="shared" si="24"/>
        <v>29.510415017202416</v>
      </c>
    </row>
    <row r="125" spans="1:9" x14ac:dyDescent="0.2">
      <c r="B125" s="28" t="s">
        <v>29</v>
      </c>
      <c r="C125">
        <f t="shared" si="31"/>
        <v>139589</v>
      </c>
      <c r="D125" s="3">
        <v>139565</v>
      </c>
      <c r="E125" s="1">
        <v>4</v>
      </c>
      <c r="F125" s="1">
        <v>14</v>
      </c>
      <c r="G125" s="4">
        <v>6</v>
      </c>
      <c r="H125">
        <f t="shared" si="32"/>
        <v>24</v>
      </c>
      <c r="I125" s="2">
        <f t="shared" si="24"/>
        <v>17.193331852796423</v>
      </c>
    </row>
    <row r="126" spans="1:9" x14ac:dyDescent="0.2">
      <c r="B126" s="28" t="s">
        <v>30</v>
      </c>
      <c r="C126">
        <f t="shared" si="31"/>
        <v>126365</v>
      </c>
      <c r="D126" s="3">
        <v>126342</v>
      </c>
      <c r="E126" s="1">
        <v>9</v>
      </c>
      <c r="F126" s="1">
        <v>11</v>
      </c>
      <c r="G126" s="4">
        <v>3</v>
      </c>
      <c r="H126">
        <f t="shared" si="32"/>
        <v>23</v>
      </c>
      <c r="I126" s="2">
        <f t="shared" si="24"/>
        <v>18.20124243263562</v>
      </c>
    </row>
    <row r="127" spans="1:9" x14ac:dyDescent="0.2">
      <c r="B127" s="28" t="s">
        <v>31</v>
      </c>
      <c r="C127">
        <f t="shared" si="31"/>
        <v>143808</v>
      </c>
      <c r="D127" s="3">
        <v>143791</v>
      </c>
      <c r="E127" s="1">
        <v>5</v>
      </c>
      <c r="F127" s="1">
        <v>12</v>
      </c>
      <c r="G127" s="4">
        <v>0</v>
      </c>
      <c r="H127">
        <f t="shared" si="32"/>
        <v>17</v>
      </c>
      <c r="I127" s="2">
        <f t="shared" si="24"/>
        <v>11.821317311971518</v>
      </c>
    </row>
    <row r="128" spans="1:9" x14ac:dyDescent="0.2">
      <c r="B128" s="28" t="s">
        <v>32</v>
      </c>
      <c r="C128">
        <f t="shared" si="31"/>
        <v>129204</v>
      </c>
      <c r="D128" s="3">
        <v>129194</v>
      </c>
      <c r="E128" s="1">
        <v>0</v>
      </c>
      <c r="F128" s="1">
        <v>6</v>
      </c>
      <c r="G128" s="4">
        <v>4</v>
      </c>
      <c r="H128">
        <f t="shared" si="32"/>
        <v>10</v>
      </c>
      <c r="I128" s="2">
        <f t="shared" si="24"/>
        <v>7.7396984613479454</v>
      </c>
    </row>
    <row r="129" spans="1:11" x14ac:dyDescent="0.2">
      <c r="B129" s="28" t="s">
        <v>33</v>
      </c>
      <c r="C129">
        <f t="shared" si="31"/>
        <v>119236</v>
      </c>
      <c r="D129" s="3">
        <v>119223</v>
      </c>
      <c r="E129" s="1">
        <v>1</v>
      </c>
      <c r="F129" s="1">
        <v>9</v>
      </c>
      <c r="G129" s="4">
        <v>3</v>
      </c>
      <c r="H129">
        <f t="shared" si="32"/>
        <v>13</v>
      </c>
      <c r="I129" s="2">
        <f t="shared" si="24"/>
        <v>10.902747492368077</v>
      </c>
    </row>
    <row r="130" spans="1:11" x14ac:dyDescent="0.2">
      <c r="B130" s="28" t="s">
        <v>34</v>
      </c>
      <c r="C130">
        <f t="shared" si="31"/>
        <v>131157</v>
      </c>
      <c r="D130" s="3">
        <v>131143</v>
      </c>
      <c r="E130" s="1">
        <v>7</v>
      </c>
      <c r="F130" s="1">
        <v>6</v>
      </c>
      <c r="G130" s="4">
        <v>1</v>
      </c>
      <c r="H130">
        <f t="shared" si="32"/>
        <v>14</v>
      </c>
      <c r="I130" s="2">
        <f t="shared" si="24"/>
        <v>10.674230121152512</v>
      </c>
    </row>
    <row r="131" spans="1:11" x14ac:dyDescent="0.2">
      <c r="B131" s="28" t="s">
        <v>35</v>
      </c>
      <c r="C131">
        <f t="shared" si="31"/>
        <v>118111</v>
      </c>
      <c r="D131" s="3">
        <v>118089</v>
      </c>
      <c r="E131" s="1">
        <v>0</v>
      </c>
      <c r="F131" s="1">
        <v>17</v>
      </c>
      <c r="G131" s="4">
        <v>5</v>
      </c>
      <c r="H131">
        <f t="shared" si="32"/>
        <v>22</v>
      </c>
      <c r="I131" s="2">
        <f t="shared" si="24"/>
        <v>18.626546215001142</v>
      </c>
    </row>
    <row r="132" spans="1:11" x14ac:dyDescent="0.2">
      <c r="B132" s="28" t="s">
        <v>36</v>
      </c>
      <c r="C132">
        <f t="shared" si="31"/>
        <v>140264</v>
      </c>
      <c r="D132" s="3">
        <v>140241</v>
      </c>
      <c r="E132" s="1">
        <v>2</v>
      </c>
      <c r="F132" s="1">
        <v>18</v>
      </c>
      <c r="G132" s="4">
        <v>3</v>
      </c>
      <c r="H132">
        <f t="shared" si="32"/>
        <v>23</v>
      </c>
      <c r="I132" s="2">
        <f t="shared" si="24"/>
        <v>16.397650145440029</v>
      </c>
    </row>
    <row r="133" spans="1:11" x14ac:dyDescent="0.2">
      <c r="B133" s="15" t="s">
        <v>37</v>
      </c>
      <c r="C133" s="15">
        <f t="shared" si="31"/>
        <v>127475</v>
      </c>
      <c r="D133" s="16">
        <v>109</v>
      </c>
      <c r="E133" s="17">
        <v>1</v>
      </c>
      <c r="F133" s="17">
        <v>127304</v>
      </c>
      <c r="G133" s="18">
        <v>61</v>
      </c>
      <c r="H133" s="22">
        <f>D133+E133+G133</f>
        <v>171</v>
      </c>
      <c r="I133" s="20">
        <f t="shared" si="24"/>
        <v>134.14394979407726</v>
      </c>
      <c r="J133" s="20">
        <f>100000*(D133/C133)</f>
        <v>85.506962149441065</v>
      </c>
      <c r="K133" s="20">
        <f>100*(J133/I133)</f>
        <v>63.742690058479532</v>
      </c>
    </row>
    <row r="134" spans="1:11" x14ac:dyDescent="0.2">
      <c r="B134" s="28" t="s">
        <v>38</v>
      </c>
      <c r="C134">
        <f t="shared" si="31"/>
        <v>128659</v>
      </c>
      <c r="D134" s="3">
        <v>128631</v>
      </c>
      <c r="E134" s="1">
        <v>11</v>
      </c>
      <c r="F134" s="1">
        <v>10</v>
      </c>
      <c r="G134" s="4">
        <v>7</v>
      </c>
      <c r="H134">
        <f>SUM(E134:G134)</f>
        <v>28</v>
      </c>
      <c r="I134" s="2">
        <f t="shared" si="24"/>
        <v>21.762954787461432</v>
      </c>
    </row>
    <row r="135" spans="1:11" x14ac:dyDescent="0.2">
      <c r="B135" s="29" t="s">
        <v>39</v>
      </c>
      <c r="C135">
        <f t="shared" si="31"/>
        <v>136777</v>
      </c>
      <c r="D135" s="3">
        <v>136756</v>
      </c>
      <c r="E135" s="1">
        <v>4</v>
      </c>
      <c r="F135" s="1">
        <v>10</v>
      </c>
      <c r="G135" s="4">
        <v>7</v>
      </c>
      <c r="H135">
        <f>SUM(E135:G135)</f>
        <v>21</v>
      </c>
      <c r="I135" s="2">
        <f t="shared" si="24"/>
        <v>15.353458549317503</v>
      </c>
    </row>
    <row r="136" spans="1:11" x14ac:dyDescent="0.2">
      <c r="B136" s="28" t="s">
        <v>40</v>
      </c>
      <c r="C136">
        <f t="shared" si="31"/>
        <v>132488</v>
      </c>
      <c r="D136" s="3">
        <v>132471</v>
      </c>
      <c r="E136" s="1">
        <v>0</v>
      </c>
      <c r="F136" s="1">
        <v>10</v>
      </c>
      <c r="G136" s="4">
        <v>7</v>
      </c>
      <c r="H136">
        <f>SUM(E136:G136)</f>
        <v>17</v>
      </c>
      <c r="I136" s="2">
        <f t="shared" ref="I136:I195" si="33">100000*(H136/C136)</f>
        <v>12.831350763842762</v>
      </c>
    </row>
    <row r="137" spans="1:11" x14ac:dyDescent="0.2">
      <c r="B137" s="28" t="s">
        <v>41</v>
      </c>
      <c r="C137">
        <f t="shared" si="31"/>
        <v>108892</v>
      </c>
      <c r="D137" s="3">
        <v>108875</v>
      </c>
      <c r="E137" s="1">
        <v>1</v>
      </c>
      <c r="F137" s="1">
        <v>10</v>
      </c>
      <c r="G137" s="4">
        <v>6</v>
      </c>
      <c r="H137">
        <f>SUM(E137:G137)</f>
        <v>17</v>
      </c>
      <c r="I137" s="2">
        <f t="shared" si="33"/>
        <v>15.611798846563568</v>
      </c>
    </row>
    <row r="138" spans="1:11" x14ac:dyDescent="0.2">
      <c r="B138" s="28" t="s">
        <v>42</v>
      </c>
      <c r="C138">
        <f t="shared" si="31"/>
        <v>145645</v>
      </c>
      <c r="D138" s="3">
        <v>145627</v>
      </c>
      <c r="E138" s="1">
        <v>2</v>
      </c>
      <c r="F138" s="1">
        <v>8</v>
      </c>
      <c r="G138" s="4">
        <v>8</v>
      </c>
      <c r="H138">
        <f>SUM(E138:G138)</f>
        <v>18</v>
      </c>
      <c r="I138" s="2">
        <f t="shared" si="33"/>
        <v>12.358817673109273</v>
      </c>
    </row>
    <row r="139" spans="1:11" x14ac:dyDescent="0.2">
      <c r="A139">
        <v>336389</v>
      </c>
      <c r="D139" s="3"/>
      <c r="G139" s="4"/>
    </row>
    <row r="140" spans="1:11" x14ac:dyDescent="0.2">
      <c r="B140" s="28" t="s">
        <v>25</v>
      </c>
      <c r="C140">
        <f t="shared" ref="C140:C157" si="34">SUM(D140:G140)</f>
        <v>121256</v>
      </c>
      <c r="D140" s="3">
        <v>4</v>
      </c>
      <c r="E140" s="1">
        <v>121227</v>
      </c>
      <c r="F140" s="1">
        <v>0</v>
      </c>
      <c r="G140" s="4">
        <v>25</v>
      </c>
      <c r="H140">
        <f t="shared" ref="H140:H149" si="35">D140+F140+G140</f>
        <v>29</v>
      </c>
      <c r="I140" s="2">
        <f t="shared" si="33"/>
        <v>23.916342284093158</v>
      </c>
    </row>
    <row r="141" spans="1:11" x14ac:dyDescent="0.2">
      <c r="B141" s="28" t="s">
        <v>26</v>
      </c>
      <c r="C141">
        <f t="shared" si="34"/>
        <v>127198</v>
      </c>
      <c r="D141" s="3">
        <v>7</v>
      </c>
      <c r="E141" s="1">
        <v>127124</v>
      </c>
      <c r="F141" s="1">
        <v>2</v>
      </c>
      <c r="G141" s="4">
        <v>65</v>
      </c>
      <c r="H141">
        <f t="shared" si="35"/>
        <v>74</v>
      </c>
      <c r="I141" s="2">
        <f t="shared" si="33"/>
        <v>58.177015361876755</v>
      </c>
    </row>
    <row r="142" spans="1:11" x14ac:dyDescent="0.2">
      <c r="B142" s="28" t="s">
        <v>27</v>
      </c>
      <c r="C142">
        <f t="shared" si="34"/>
        <v>150773</v>
      </c>
      <c r="D142" s="3">
        <v>5</v>
      </c>
      <c r="E142" s="1">
        <v>150704</v>
      </c>
      <c r="F142" s="1">
        <v>4</v>
      </c>
      <c r="G142" s="4">
        <v>60</v>
      </c>
      <c r="H142">
        <f t="shared" si="35"/>
        <v>69</v>
      </c>
      <c r="I142" s="2">
        <f t="shared" si="33"/>
        <v>45.764162018398515</v>
      </c>
    </row>
    <row r="143" spans="1:11" x14ac:dyDescent="0.2">
      <c r="B143" s="28" t="s">
        <v>28</v>
      </c>
      <c r="C143">
        <f t="shared" si="34"/>
        <v>138330</v>
      </c>
      <c r="D143" s="3">
        <v>20</v>
      </c>
      <c r="E143" s="1">
        <v>138253</v>
      </c>
      <c r="F143" s="1">
        <v>5</v>
      </c>
      <c r="G143" s="4">
        <v>52</v>
      </c>
      <c r="H143">
        <f t="shared" si="35"/>
        <v>77</v>
      </c>
      <c r="I143" s="2">
        <f t="shared" si="33"/>
        <v>55.663991903419365</v>
      </c>
    </row>
    <row r="144" spans="1:11" x14ac:dyDescent="0.2">
      <c r="B144" s="28" t="s">
        <v>29</v>
      </c>
      <c r="C144">
        <f t="shared" si="34"/>
        <v>139164</v>
      </c>
      <c r="D144" s="3">
        <v>10</v>
      </c>
      <c r="E144" s="1">
        <v>139117</v>
      </c>
      <c r="F144" s="1">
        <v>6</v>
      </c>
      <c r="G144" s="4">
        <v>31</v>
      </c>
      <c r="H144">
        <f t="shared" si="35"/>
        <v>47</v>
      </c>
      <c r="I144" s="2">
        <f t="shared" si="33"/>
        <v>33.773102239084821</v>
      </c>
    </row>
    <row r="145" spans="1:11" x14ac:dyDescent="0.2">
      <c r="B145" s="28" t="s">
        <v>30</v>
      </c>
      <c r="C145">
        <f t="shared" si="34"/>
        <v>126050</v>
      </c>
      <c r="D145" s="3">
        <v>1</v>
      </c>
      <c r="E145" s="1">
        <v>126021</v>
      </c>
      <c r="F145" s="1">
        <v>0</v>
      </c>
      <c r="G145" s="4">
        <v>28</v>
      </c>
      <c r="H145">
        <f t="shared" si="35"/>
        <v>29</v>
      </c>
      <c r="I145" s="2">
        <f t="shared" si="33"/>
        <v>23.006743355811185</v>
      </c>
    </row>
    <row r="146" spans="1:11" x14ac:dyDescent="0.2">
      <c r="B146" s="28" t="s">
        <v>31</v>
      </c>
      <c r="C146">
        <f t="shared" si="34"/>
        <v>143457</v>
      </c>
      <c r="D146" s="3">
        <v>4</v>
      </c>
      <c r="E146" s="1">
        <v>143412</v>
      </c>
      <c r="F146" s="1">
        <v>3</v>
      </c>
      <c r="G146" s="4">
        <v>38</v>
      </c>
      <c r="H146">
        <f t="shared" si="35"/>
        <v>45</v>
      </c>
      <c r="I146" s="2">
        <f t="shared" si="33"/>
        <v>31.368284573077645</v>
      </c>
    </row>
    <row r="147" spans="1:11" x14ac:dyDescent="0.2">
      <c r="B147" s="28" t="s">
        <v>32</v>
      </c>
      <c r="C147">
        <f t="shared" si="34"/>
        <v>128632</v>
      </c>
      <c r="D147" s="3">
        <v>5</v>
      </c>
      <c r="E147" s="1">
        <v>128586</v>
      </c>
      <c r="F147" s="1">
        <v>4</v>
      </c>
      <c r="G147" s="4">
        <v>37</v>
      </c>
      <c r="H147">
        <f t="shared" si="35"/>
        <v>46</v>
      </c>
      <c r="I147" s="2">
        <f t="shared" si="33"/>
        <v>35.760930406119783</v>
      </c>
    </row>
    <row r="148" spans="1:11" x14ac:dyDescent="0.2">
      <c r="B148" s="28" t="s">
        <v>33</v>
      </c>
      <c r="C148">
        <f t="shared" si="34"/>
        <v>118892</v>
      </c>
      <c r="D148" s="3">
        <v>5</v>
      </c>
      <c r="E148" s="1">
        <v>118837</v>
      </c>
      <c r="F148" s="1">
        <v>1</v>
      </c>
      <c r="G148" s="4">
        <v>49</v>
      </c>
      <c r="H148">
        <f t="shared" si="35"/>
        <v>55</v>
      </c>
      <c r="I148" s="2">
        <f t="shared" si="33"/>
        <v>46.260471688591323</v>
      </c>
    </row>
    <row r="149" spans="1:11" x14ac:dyDescent="0.2">
      <c r="B149" s="28" t="s">
        <v>34</v>
      </c>
      <c r="C149">
        <f t="shared" si="34"/>
        <v>130672</v>
      </c>
      <c r="D149" s="3">
        <v>8</v>
      </c>
      <c r="E149" s="1">
        <v>130607</v>
      </c>
      <c r="F149" s="1">
        <v>2</v>
      </c>
      <c r="G149" s="4">
        <v>55</v>
      </c>
      <c r="H149">
        <f t="shared" si="35"/>
        <v>65</v>
      </c>
      <c r="I149" s="2">
        <f t="shared" si="33"/>
        <v>49.742867638055593</v>
      </c>
    </row>
    <row r="150" spans="1:11" x14ac:dyDescent="0.2">
      <c r="B150" s="15" t="s">
        <v>35</v>
      </c>
      <c r="C150" s="15">
        <f t="shared" si="34"/>
        <v>115740</v>
      </c>
      <c r="D150" s="16">
        <v>115712</v>
      </c>
      <c r="E150" s="17">
        <v>15</v>
      </c>
      <c r="F150" s="17">
        <v>11</v>
      </c>
      <c r="G150" s="18">
        <v>2</v>
      </c>
      <c r="H150" s="19">
        <f>SUM(E150:G150)</f>
        <v>28</v>
      </c>
      <c r="I150" s="20">
        <f t="shared" si="33"/>
        <v>24.192154829790912</v>
      </c>
      <c r="J150" s="20">
        <f>100000*(E150/C150)</f>
        <v>12.960082944530845</v>
      </c>
      <c r="K150" s="20">
        <f>100*(J150/I150)</f>
        <v>53.571428571428569</v>
      </c>
    </row>
    <row r="151" spans="1:11" x14ac:dyDescent="0.2">
      <c r="B151" s="15" t="s">
        <v>36</v>
      </c>
      <c r="C151" s="15">
        <f t="shared" si="34"/>
        <v>137679</v>
      </c>
      <c r="D151" s="16">
        <v>137631</v>
      </c>
      <c r="E151" s="17">
        <v>26</v>
      </c>
      <c r="F151" s="17">
        <v>17</v>
      </c>
      <c r="G151" s="18">
        <v>5</v>
      </c>
      <c r="H151" s="19">
        <f>SUM(E151:G151)</f>
        <v>48</v>
      </c>
      <c r="I151" s="20">
        <f t="shared" si="33"/>
        <v>34.863704704421153</v>
      </c>
      <c r="J151" s="20">
        <f>100000*(E151/C151)</f>
        <v>18.884506714894794</v>
      </c>
      <c r="K151" s="20">
        <f>100*(J151/I151)</f>
        <v>54.166666666666671</v>
      </c>
    </row>
    <row r="152" spans="1:11" x14ac:dyDescent="0.2">
      <c r="B152" s="28" t="s">
        <v>37</v>
      </c>
      <c r="C152">
        <f t="shared" si="34"/>
        <v>133764</v>
      </c>
      <c r="D152" s="3">
        <v>4</v>
      </c>
      <c r="E152" s="1">
        <v>133714</v>
      </c>
      <c r="F152" s="1">
        <v>3</v>
      </c>
      <c r="G152" s="4">
        <v>43</v>
      </c>
      <c r="H152">
        <f t="shared" ref="H152:H157" si="36">D152+F152+G152</f>
        <v>50</v>
      </c>
      <c r="I152" s="2">
        <f t="shared" si="33"/>
        <v>37.379264974133548</v>
      </c>
    </row>
    <row r="153" spans="1:11" x14ac:dyDescent="0.2">
      <c r="B153" s="28" t="s">
        <v>38</v>
      </c>
      <c r="C153">
        <f t="shared" si="34"/>
        <v>128108</v>
      </c>
      <c r="D153" s="3">
        <v>11</v>
      </c>
      <c r="E153" s="1">
        <v>127978</v>
      </c>
      <c r="F153" s="1">
        <v>2</v>
      </c>
      <c r="G153" s="4">
        <v>117</v>
      </c>
      <c r="H153">
        <f t="shared" si="36"/>
        <v>130</v>
      </c>
      <c r="I153" s="2">
        <f t="shared" si="33"/>
        <v>101.47687888344211</v>
      </c>
    </row>
    <row r="154" spans="1:11" x14ac:dyDescent="0.2">
      <c r="B154" s="29" t="s">
        <v>39</v>
      </c>
      <c r="C154">
        <f t="shared" si="34"/>
        <v>136492</v>
      </c>
      <c r="D154" s="3">
        <v>2</v>
      </c>
      <c r="E154" s="1">
        <v>136454</v>
      </c>
      <c r="F154" s="1">
        <v>1</v>
      </c>
      <c r="G154" s="4">
        <v>35</v>
      </c>
      <c r="H154">
        <f t="shared" si="36"/>
        <v>38</v>
      </c>
      <c r="I154" s="2">
        <f t="shared" si="33"/>
        <v>27.840459514110719</v>
      </c>
    </row>
    <row r="155" spans="1:11" x14ac:dyDescent="0.2">
      <c r="B155" s="28" t="s">
        <v>40</v>
      </c>
      <c r="C155">
        <f t="shared" si="34"/>
        <v>131954</v>
      </c>
      <c r="D155" s="3">
        <v>10</v>
      </c>
      <c r="E155" s="1">
        <v>131915</v>
      </c>
      <c r="F155" s="1">
        <v>3</v>
      </c>
      <c r="G155" s="4">
        <v>26</v>
      </c>
      <c r="H155">
        <f t="shared" si="36"/>
        <v>39</v>
      </c>
      <c r="I155" s="2">
        <f t="shared" si="33"/>
        <v>29.555754278005974</v>
      </c>
    </row>
    <row r="156" spans="1:11" x14ac:dyDescent="0.2">
      <c r="B156" s="28" t="s">
        <v>41</v>
      </c>
      <c r="C156">
        <f t="shared" si="34"/>
        <v>108739</v>
      </c>
      <c r="D156" s="3">
        <v>1</v>
      </c>
      <c r="E156" s="1">
        <v>108719</v>
      </c>
      <c r="F156" s="1">
        <v>0</v>
      </c>
      <c r="G156" s="4">
        <v>19</v>
      </c>
      <c r="H156">
        <f t="shared" si="36"/>
        <v>20</v>
      </c>
      <c r="I156" s="2">
        <f t="shared" si="33"/>
        <v>18.39266500519593</v>
      </c>
    </row>
    <row r="157" spans="1:11" x14ac:dyDescent="0.2">
      <c r="B157" s="28" t="s">
        <v>42</v>
      </c>
      <c r="C157">
        <f t="shared" si="34"/>
        <v>145110</v>
      </c>
      <c r="D157" s="3">
        <v>5</v>
      </c>
      <c r="E157" s="1">
        <v>145078</v>
      </c>
      <c r="F157" s="1">
        <v>1</v>
      </c>
      <c r="G157" s="4">
        <v>26</v>
      </c>
      <c r="H157">
        <f t="shared" si="36"/>
        <v>32</v>
      </c>
      <c r="I157" s="2">
        <f t="shared" si="33"/>
        <v>22.052236234580665</v>
      </c>
    </row>
    <row r="158" spans="1:11" x14ac:dyDescent="0.2">
      <c r="A158">
        <v>336393</v>
      </c>
      <c r="D158" s="3"/>
      <c r="G158" s="4"/>
    </row>
    <row r="159" spans="1:11" x14ac:dyDescent="0.2">
      <c r="B159" s="28" t="s">
        <v>25</v>
      </c>
      <c r="C159">
        <f t="shared" ref="C159:C176" si="37">SUM(D159:G159)</f>
        <v>121791</v>
      </c>
      <c r="D159" s="3">
        <v>8</v>
      </c>
      <c r="E159" s="1">
        <v>1</v>
      </c>
      <c r="F159" s="1">
        <v>121767</v>
      </c>
      <c r="G159" s="4">
        <v>15</v>
      </c>
      <c r="H159">
        <f t="shared" ref="H159:H171" si="38">D159+E159+G159</f>
        <v>24</v>
      </c>
      <c r="I159" s="2">
        <f t="shared" si="33"/>
        <v>19.705889597753529</v>
      </c>
    </row>
    <row r="160" spans="1:11" x14ac:dyDescent="0.2">
      <c r="B160" s="28" t="s">
        <v>26</v>
      </c>
      <c r="C160">
        <f t="shared" si="37"/>
        <v>127557</v>
      </c>
      <c r="D160" s="3">
        <v>9</v>
      </c>
      <c r="E160" s="1">
        <v>0</v>
      </c>
      <c r="F160" s="1">
        <v>127473</v>
      </c>
      <c r="G160" s="4">
        <v>75</v>
      </c>
      <c r="H160">
        <f t="shared" si="38"/>
        <v>84</v>
      </c>
      <c r="I160" s="2">
        <f t="shared" si="33"/>
        <v>65.852912815447212</v>
      </c>
    </row>
    <row r="161" spans="2:11" x14ac:dyDescent="0.2">
      <c r="B161" s="28" t="s">
        <v>27</v>
      </c>
      <c r="C161">
        <f t="shared" si="37"/>
        <v>151052</v>
      </c>
      <c r="D161" s="3">
        <v>13</v>
      </c>
      <c r="E161" s="1">
        <v>4</v>
      </c>
      <c r="F161" s="1">
        <v>150964</v>
      </c>
      <c r="G161" s="4">
        <v>71</v>
      </c>
      <c r="H161">
        <f t="shared" si="38"/>
        <v>88</v>
      </c>
      <c r="I161" s="2">
        <f t="shared" si="33"/>
        <v>58.258083309059124</v>
      </c>
    </row>
    <row r="162" spans="2:11" x14ac:dyDescent="0.2">
      <c r="B162" s="28" t="s">
        <v>28</v>
      </c>
      <c r="C162">
        <f t="shared" si="37"/>
        <v>138865</v>
      </c>
      <c r="D162" s="3">
        <v>11</v>
      </c>
      <c r="E162" s="1">
        <v>0</v>
      </c>
      <c r="F162" s="1">
        <v>138786</v>
      </c>
      <c r="G162" s="4">
        <v>68</v>
      </c>
      <c r="H162">
        <f t="shared" si="38"/>
        <v>79</v>
      </c>
      <c r="I162" s="2">
        <f t="shared" si="33"/>
        <v>56.889785043027402</v>
      </c>
    </row>
    <row r="163" spans="2:11" x14ac:dyDescent="0.2">
      <c r="B163" s="28" t="s">
        <v>29</v>
      </c>
      <c r="C163">
        <f t="shared" si="37"/>
        <v>139546</v>
      </c>
      <c r="D163" s="3">
        <v>6</v>
      </c>
      <c r="E163" s="1">
        <v>3</v>
      </c>
      <c r="F163" s="1">
        <v>139509</v>
      </c>
      <c r="G163" s="4">
        <v>28</v>
      </c>
      <c r="H163">
        <f t="shared" si="38"/>
        <v>37</v>
      </c>
      <c r="I163" s="2">
        <f t="shared" si="33"/>
        <v>26.514554340504205</v>
      </c>
    </row>
    <row r="164" spans="2:11" x14ac:dyDescent="0.2">
      <c r="B164" s="28" t="s">
        <v>30</v>
      </c>
      <c r="C164">
        <f t="shared" si="37"/>
        <v>126466</v>
      </c>
      <c r="D164" s="3">
        <v>5</v>
      </c>
      <c r="E164" s="1">
        <v>1</v>
      </c>
      <c r="F164" s="1">
        <v>126447</v>
      </c>
      <c r="G164" s="4">
        <v>13</v>
      </c>
      <c r="H164">
        <f t="shared" si="38"/>
        <v>19</v>
      </c>
      <c r="I164" s="2">
        <f t="shared" si="33"/>
        <v>15.023800863473186</v>
      </c>
    </row>
    <row r="165" spans="2:11" x14ac:dyDescent="0.2">
      <c r="B165" s="28" t="s">
        <v>31</v>
      </c>
      <c r="C165">
        <f t="shared" si="37"/>
        <v>143939</v>
      </c>
      <c r="D165" s="3">
        <v>7</v>
      </c>
      <c r="E165" s="1">
        <v>3</v>
      </c>
      <c r="F165" s="1">
        <v>143905</v>
      </c>
      <c r="G165" s="4">
        <v>24</v>
      </c>
      <c r="H165">
        <f t="shared" si="38"/>
        <v>34</v>
      </c>
      <c r="I165" s="2">
        <f t="shared" si="33"/>
        <v>23.62111727884729</v>
      </c>
    </row>
    <row r="166" spans="2:11" x14ac:dyDescent="0.2">
      <c r="B166" s="28" t="s">
        <v>32</v>
      </c>
      <c r="C166">
        <f t="shared" si="37"/>
        <v>129278</v>
      </c>
      <c r="D166" s="3">
        <v>7</v>
      </c>
      <c r="E166" s="1">
        <v>1</v>
      </c>
      <c r="F166" s="1">
        <v>129256</v>
      </c>
      <c r="G166" s="4">
        <v>14</v>
      </c>
      <c r="H166">
        <f t="shared" si="38"/>
        <v>22</v>
      </c>
      <c r="I166" s="2">
        <f t="shared" si="33"/>
        <v>17.017589999845292</v>
      </c>
    </row>
    <row r="167" spans="2:11" x14ac:dyDescent="0.2">
      <c r="B167" s="28" t="s">
        <v>33</v>
      </c>
      <c r="C167">
        <f t="shared" si="37"/>
        <v>119257</v>
      </c>
      <c r="D167" s="3">
        <v>6</v>
      </c>
      <c r="E167" s="1">
        <v>0</v>
      </c>
      <c r="F167" s="1">
        <v>119219</v>
      </c>
      <c r="G167" s="4">
        <v>32</v>
      </c>
      <c r="H167">
        <f t="shared" si="38"/>
        <v>38</v>
      </c>
      <c r="I167" s="2">
        <f t="shared" si="33"/>
        <v>31.863957671247807</v>
      </c>
    </row>
    <row r="168" spans="2:11" x14ac:dyDescent="0.2">
      <c r="B168" s="28" t="s">
        <v>34</v>
      </c>
      <c r="C168">
        <f t="shared" si="37"/>
        <v>131123</v>
      </c>
      <c r="D168" s="3">
        <v>7</v>
      </c>
      <c r="E168" s="1">
        <v>3</v>
      </c>
      <c r="F168" s="1">
        <v>131072</v>
      </c>
      <c r="G168" s="4">
        <v>41</v>
      </c>
      <c r="H168">
        <f t="shared" si="38"/>
        <v>51</v>
      </c>
      <c r="I168" s="2">
        <f t="shared" si="33"/>
        <v>38.894778185367933</v>
      </c>
    </row>
    <row r="169" spans="2:11" x14ac:dyDescent="0.2">
      <c r="B169" s="28" t="s">
        <v>35</v>
      </c>
      <c r="C169">
        <f t="shared" si="37"/>
        <v>118004</v>
      </c>
      <c r="D169" s="3">
        <v>7</v>
      </c>
      <c r="E169" s="1">
        <v>3</v>
      </c>
      <c r="F169" s="1">
        <v>117971</v>
      </c>
      <c r="G169" s="4">
        <v>23</v>
      </c>
      <c r="H169">
        <f t="shared" si="38"/>
        <v>33</v>
      </c>
      <c r="I169" s="2">
        <f t="shared" si="33"/>
        <v>27.96515372360259</v>
      </c>
    </row>
    <row r="170" spans="2:11" x14ac:dyDescent="0.2">
      <c r="B170" s="28" t="s">
        <v>36</v>
      </c>
      <c r="C170">
        <f t="shared" si="37"/>
        <v>140033</v>
      </c>
      <c r="D170" s="3">
        <v>10</v>
      </c>
      <c r="E170" s="1">
        <v>2</v>
      </c>
      <c r="F170" s="1">
        <v>139988</v>
      </c>
      <c r="G170" s="4">
        <v>33</v>
      </c>
      <c r="H170">
        <f t="shared" si="38"/>
        <v>45</v>
      </c>
      <c r="I170" s="2">
        <f t="shared" si="33"/>
        <v>32.135282397720538</v>
      </c>
    </row>
    <row r="171" spans="2:11" x14ac:dyDescent="0.2">
      <c r="B171" s="28" t="s">
        <v>37</v>
      </c>
      <c r="C171">
        <f t="shared" si="37"/>
        <v>134656</v>
      </c>
      <c r="D171" s="3">
        <v>9</v>
      </c>
      <c r="E171" s="1">
        <v>1</v>
      </c>
      <c r="F171" s="1">
        <v>134591</v>
      </c>
      <c r="G171" s="4">
        <v>55</v>
      </c>
      <c r="H171">
        <f t="shared" si="38"/>
        <v>65</v>
      </c>
      <c r="I171" s="2">
        <f t="shared" si="33"/>
        <v>48.271150190114071</v>
      </c>
    </row>
    <row r="172" spans="2:11" x14ac:dyDescent="0.2">
      <c r="B172" s="15" t="s">
        <v>38</v>
      </c>
      <c r="C172" s="15">
        <f t="shared" si="37"/>
        <v>124581</v>
      </c>
      <c r="D172" s="16">
        <v>124509</v>
      </c>
      <c r="E172" s="17">
        <v>2</v>
      </c>
      <c r="F172" s="17">
        <v>66</v>
      </c>
      <c r="G172" s="18">
        <v>4</v>
      </c>
      <c r="H172" s="19">
        <f>E172+F172+G172</f>
        <v>72</v>
      </c>
      <c r="I172" s="20">
        <f t="shared" si="33"/>
        <v>57.793724564741012</v>
      </c>
      <c r="J172" s="20">
        <f>100000*(F172/C172)</f>
        <v>52.977580851012597</v>
      </c>
      <c r="K172" s="20">
        <f>100*(J172/I172)</f>
        <v>91.666666666666671</v>
      </c>
    </row>
    <row r="173" spans="2:11" x14ac:dyDescent="0.2">
      <c r="B173" s="29" t="s">
        <v>39</v>
      </c>
      <c r="C173">
        <f t="shared" si="37"/>
        <v>136845</v>
      </c>
      <c r="D173" s="3">
        <v>4</v>
      </c>
      <c r="E173" s="1">
        <v>1</v>
      </c>
      <c r="F173" s="1">
        <v>136813</v>
      </c>
      <c r="G173" s="4">
        <v>27</v>
      </c>
      <c r="H173">
        <f>D173+E173+G173</f>
        <v>32</v>
      </c>
      <c r="I173" s="2">
        <f t="shared" si="33"/>
        <v>23.384120720523221</v>
      </c>
    </row>
    <row r="174" spans="2:11" x14ac:dyDescent="0.2">
      <c r="B174" s="28" t="s">
        <v>40</v>
      </c>
      <c r="C174">
        <f t="shared" si="37"/>
        <v>132447</v>
      </c>
      <c r="D174" s="3">
        <v>12</v>
      </c>
      <c r="E174" s="1">
        <v>2</v>
      </c>
      <c r="F174" s="1">
        <v>132423</v>
      </c>
      <c r="G174" s="4">
        <v>10</v>
      </c>
      <c r="H174">
        <f>D174+E174+G174</f>
        <v>24</v>
      </c>
      <c r="I174" s="2">
        <f t="shared" si="33"/>
        <v>18.120455729461597</v>
      </c>
    </row>
    <row r="175" spans="2:11" x14ac:dyDescent="0.2">
      <c r="B175" s="28" t="s">
        <v>41</v>
      </c>
      <c r="C175">
        <f t="shared" si="37"/>
        <v>108829</v>
      </c>
      <c r="D175" s="3">
        <v>4</v>
      </c>
      <c r="E175" s="1">
        <v>0</v>
      </c>
      <c r="F175" s="1">
        <v>108819</v>
      </c>
      <c r="G175" s="4">
        <v>6</v>
      </c>
      <c r="H175">
        <f>D175+E175+G175</f>
        <v>10</v>
      </c>
      <c r="I175" s="2">
        <f t="shared" si="33"/>
        <v>9.1887272693859181</v>
      </c>
    </row>
    <row r="176" spans="2:11" x14ac:dyDescent="0.2">
      <c r="B176" s="28" t="s">
        <v>42</v>
      </c>
      <c r="C176">
        <f t="shared" si="37"/>
        <v>145569</v>
      </c>
      <c r="D176" s="3">
        <v>4</v>
      </c>
      <c r="E176" s="1">
        <v>2</v>
      </c>
      <c r="F176" s="1">
        <v>145556</v>
      </c>
      <c r="G176" s="4">
        <v>7</v>
      </c>
      <c r="H176">
        <f>D176+E176+G176</f>
        <v>13</v>
      </c>
      <c r="I176" s="2">
        <f t="shared" si="33"/>
        <v>8.9304728341885973</v>
      </c>
    </row>
    <row r="177" spans="1:9" x14ac:dyDescent="0.2">
      <c r="A177">
        <v>336394</v>
      </c>
      <c r="D177" s="3"/>
      <c r="G177" s="4"/>
    </row>
    <row r="178" spans="1:9" x14ac:dyDescent="0.2">
      <c r="B178" s="28" t="s">
        <v>25</v>
      </c>
      <c r="C178">
        <f t="shared" ref="C178:C195" si="39">SUM(D178:G178)</f>
        <v>121618</v>
      </c>
      <c r="D178" s="3">
        <v>11</v>
      </c>
      <c r="E178" s="1">
        <v>13</v>
      </c>
      <c r="F178" s="1">
        <v>1</v>
      </c>
      <c r="G178" s="4">
        <v>121593</v>
      </c>
      <c r="H178">
        <f t="shared" ref="H178:H193" si="40">SUM(D178:F178)</f>
        <v>25</v>
      </c>
      <c r="I178" s="2">
        <f t="shared" si="33"/>
        <v>20.556167672548472</v>
      </c>
    </row>
    <row r="179" spans="1:9" x14ac:dyDescent="0.2">
      <c r="B179" s="28" t="s">
        <v>26</v>
      </c>
      <c r="C179">
        <f t="shared" si="39"/>
        <v>127481</v>
      </c>
      <c r="D179" s="3">
        <v>7</v>
      </c>
      <c r="E179" s="1">
        <v>12</v>
      </c>
      <c r="F179" s="1">
        <v>0</v>
      </c>
      <c r="G179" s="4">
        <v>127462</v>
      </c>
      <c r="H179">
        <f t="shared" si="40"/>
        <v>19</v>
      </c>
      <c r="I179" s="2">
        <f t="shared" si="33"/>
        <v>14.90418179964073</v>
      </c>
    </row>
    <row r="180" spans="1:9" x14ac:dyDescent="0.2">
      <c r="B180" s="28" t="s">
        <v>27</v>
      </c>
      <c r="C180">
        <f t="shared" si="39"/>
        <v>150937</v>
      </c>
      <c r="D180" s="3">
        <v>8</v>
      </c>
      <c r="E180" s="1">
        <v>13</v>
      </c>
      <c r="F180" s="1">
        <v>0</v>
      </c>
      <c r="G180" s="4">
        <v>150916</v>
      </c>
      <c r="H180">
        <f t="shared" si="40"/>
        <v>21</v>
      </c>
      <c r="I180" s="2">
        <f t="shared" si="33"/>
        <v>13.91308956717041</v>
      </c>
    </row>
    <row r="181" spans="1:9" x14ac:dyDescent="0.2">
      <c r="B181" s="28" t="s">
        <v>28</v>
      </c>
      <c r="C181">
        <f t="shared" si="39"/>
        <v>138685</v>
      </c>
      <c r="D181" s="3">
        <v>13</v>
      </c>
      <c r="E181" s="1">
        <v>11</v>
      </c>
      <c r="F181" s="1">
        <v>1</v>
      </c>
      <c r="G181" s="4">
        <v>138660</v>
      </c>
      <c r="H181">
        <f t="shared" si="40"/>
        <v>25</v>
      </c>
      <c r="I181" s="2">
        <f t="shared" si="33"/>
        <v>18.026462847460074</v>
      </c>
    </row>
    <row r="182" spans="1:9" x14ac:dyDescent="0.2">
      <c r="B182" s="28" t="s">
        <v>29</v>
      </c>
      <c r="C182">
        <f t="shared" si="39"/>
        <v>139425</v>
      </c>
      <c r="D182" s="3">
        <v>17</v>
      </c>
      <c r="E182" s="1">
        <v>10</v>
      </c>
      <c r="F182" s="1">
        <v>0</v>
      </c>
      <c r="G182" s="4">
        <v>139398</v>
      </c>
      <c r="H182">
        <f t="shared" si="40"/>
        <v>27</v>
      </c>
      <c r="I182" s="2">
        <f t="shared" si="33"/>
        <v>19.365250134480902</v>
      </c>
    </row>
    <row r="183" spans="1:9" x14ac:dyDescent="0.2">
      <c r="B183" s="28" t="s">
        <v>30</v>
      </c>
      <c r="C183">
        <f t="shared" si="39"/>
        <v>126392</v>
      </c>
      <c r="D183" s="3">
        <v>7</v>
      </c>
      <c r="E183" s="1">
        <v>7</v>
      </c>
      <c r="F183" s="1">
        <v>0</v>
      </c>
      <c r="G183" s="4">
        <v>126378</v>
      </c>
      <c r="H183">
        <f t="shared" si="40"/>
        <v>14</v>
      </c>
      <c r="I183" s="2">
        <f t="shared" si="33"/>
        <v>11.076650420912715</v>
      </c>
    </row>
    <row r="184" spans="1:9" x14ac:dyDescent="0.2">
      <c r="B184" s="28" t="s">
        <v>31</v>
      </c>
      <c r="C184">
        <f t="shared" si="39"/>
        <v>143789</v>
      </c>
      <c r="D184" s="3">
        <v>21</v>
      </c>
      <c r="E184" s="1">
        <v>15</v>
      </c>
      <c r="F184" s="1">
        <v>0</v>
      </c>
      <c r="G184" s="4">
        <v>143753</v>
      </c>
      <c r="H184">
        <f t="shared" si="40"/>
        <v>36</v>
      </c>
      <c r="I184" s="2">
        <f t="shared" si="33"/>
        <v>25.036685699184222</v>
      </c>
    </row>
    <row r="185" spans="1:9" x14ac:dyDescent="0.2">
      <c r="B185" s="28" t="s">
        <v>32</v>
      </c>
      <c r="C185">
        <f t="shared" si="39"/>
        <v>129177</v>
      </c>
      <c r="D185" s="3">
        <v>12</v>
      </c>
      <c r="E185" s="1">
        <v>10</v>
      </c>
      <c r="F185" s="1">
        <v>0</v>
      </c>
      <c r="G185" s="4">
        <v>129155</v>
      </c>
      <c r="H185">
        <f t="shared" si="40"/>
        <v>22</v>
      </c>
      <c r="I185" s="2">
        <f t="shared" si="33"/>
        <v>17.030895592868699</v>
      </c>
    </row>
    <row r="186" spans="1:9" x14ac:dyDescent="0.2">
      <c r="B186" s="28" t="s">
        <v>33</v>
      </c>
      <c r="C186">
        <f t="shared" si="39"/>
        <v>119100</v>
      </c>
      <c r="D186" s="3">
        <v>5</v>
      </c>
      <c r="E186" s="1">
        <v>11</v>
      </c>
      <c r="F186" s="1">
        <v>1</v>
      </c>
      <c r="G186" s="4">
        <v>119083</v>
      </c>
      <c r="H186">
        <f t="shared" si="40"/>
        <v>17</v>
      </c>
      <c r="I186" s="2">
        <f t="shared" si="33"/>
        <v>14.273719563392108</v>
      </c>
    </row>
    <row r="187" spans="1:9" x14ac:dyDescent="0.2">
      <c r="B187" s="28" t="s">
        <v>34</v>
      </c>
      <c r="C187">
        <f t="shared" si="39"/>
        <v>130992</v>
      </c>
      <c r="D187" s="3">
        <v>12</v>
      </c>
      <c r="E187" s="1">
        <v>5</v>
      </c>
      <c r="F187" s="1">
        <v>0</v>
      </c>
      <c r="G187" s="4">
        <v>130975</v>
      </c>
      <c r="H187">
        <f t="shared" si="40"/>
        <v>17</v>
      </c>
      <c r="I187" s="2">
        <f t="shared" si="33"/>
        <v>12.977891779650664</v>
      </c>
    </row>
    <row r="188" spans="1:9" x14ac:dyDescent="0.2">
      <c r="B188" s="28" t="s">
        <v>35</v>
      </c>
      <c r="C188">
        <f t="shared" si="39"/>
        <v>117817</v>
      </c>
      <c r="D188" s="3">
        <v>11</v>
      </c>
      <c r="E188" s="1">
        <v>8</v>
      </c>
      <c r="F188" s="1">
        <v>0</v>
      </c>
      <c r="G188" s="4">
        <v>117798</v>
      </c>
      <c r="H188">
        <f t="shared" si="40"/>
        <v>19</v>
      </c>
      <c r="I188" s="2">
        <f t="shared" si="33"/>
        <v>16.126704974664097</v>
      </c>
    </row>
    <row r="189" spans="1:9" x14ac:dyDescent="0.2">
      <c r="B189" s="28" t="s">
        <v>36</v>
      </c>
      <c r="C189">
        <f t="shared" si="39"/>
        <v>139953</v>
      </c>
      <c r="D189" s="3">
        <v>11</v>
      </c>
      <c r="E189" s="1">
        <v>13</v>
      </c>
      <c r="F189" s="1">
        <v>0</v>
      </c>
      <c r="G189" s="4">
        <v>139929</v>
      </c>
      <c r="H189">
        <f t="shared" si="40"/>
        <v>24</v>
      </c>
      <c r="I189" s="2">
        <f t="shared" si="33"/>
        <v>17.148614177616771</v>
      </c>
    </row>
    <row r="190" spans="1:9" x14ac:dyDescent="0.2">
      <c r="B190" s="28" t="s">
        <v>37</v>
      </c>
      <c r="C190">
        <f t="shared" si="39"/>
        <v>134501</v>
      </c>
      <c r="D190" s="3">
        <v>8</v>
      </c>
      <c r="E190" s="1">
        <v>12</v>
      </c>
      <c r="F190" s="1">
        <v>0</v>
      </c>
      <c r="G190" s="4">
        <v>134481</v>
      </c>
      <c r="H190">
        <f t="shared" si="40"/>
        <v>20</v>
      </c>
      <c r="I190" s="2">
        <f t="shared" si="33"/>
        <v>14.869777919866765</v>
      </c>
    </row>
    <row r="191" spans="1:9" x14ac:dyDescent="0.2">
      <c r="B191" s="28" t="s">
        <v>38</v>
      </c>
      <c r="C191">
        <f t="shared" si="39"/>
        <v>128677</v>
      </c>
      <c r="D191" s="3">
        <v>3</v>
      </c>
      <c r="E191" s="1">
        <v>7</v>
      </c>
      <c r="F191" s="1">
        <v>1</v>
      </c>
      <c r="G191" s="4">
        <v>128666</v>
      </c>
      <c r="H191">
        <f t="shared" si="40"/>
        <v>11</v>
      </c>
      <c r="I191" s="2">
        <f t="shared" si="33"/>
        <v>8.5485362574508272</v>
      </c>
    </row>
    <row r="192" spans="1:9" x14ac:dyDescent="0.2">
      <c r="B192" s="29" t="s">
        <v>39</v>
      </c>
      <c r="C192">
        <f t="shared" si="39"/>
        <v>136780</v>
      </c>
      <c r="D192" s="3">
        <v>11</v>
      </c>
      <c r="E192" s="1">
        <v>18</v>
      </c>
      <c r="F192" s="1">
        <v>0</v>
      </c>
      <c r="G192" s="4">
        <v>136751</v>
      </c>
      <c r="H192">
        <f t="shared" si="40"/>
        <v>29</v>
      </c>
      <c r="I192" s="2">
        <f t="shared" si="33"/>
        <v>21.201930106740754</v>
      </c>
    </row>
    <row r="193" spans="2:11" x14ac:dyDescent="0.2">
      <c r="B193" s="28" t="s">
        <v>40</v>
      </c>
      <c r="C193">
        <f t="shared" si="39"/>
        <v>132395</v>
      </c>
      <c r="D193" s="3">
        <v>14</v>
      </c>
      <c r="E193" s="1">
        <v>13</v>
      </c>
      <c r="F193" s="1">
        <v>1</v>
      </c>
      <c r="G193" s="4">
        <v>132367</v>
      </c>
      <c r="H193">
        <f t="shared" si="40"/>
        <v>28</v>
      </c>
      <c r="I193" s="2">
        <f t="shared" si="33"/>
        <v>21.148834925790247</v>
      </c>
    </row>
    <row r="194" spans="2:11" x14ac:dyDescent="0.2">
      <c r="B194" s="15" t="s">
        <v>41</v>
      </c>
      <c r="C194" s="15">
        <f t="shared" si="39"/>
        <v>103811</v>
      </c>
      <c r="D194" s="16">
        <v>103756</v>
      </c>
      <c r="E194" s="17">
        <v>0</v>
      </c>
      <c r="F194" s="17">
        <v>13</v>
      </c>
      <c r="G194" s="18">
        <v>42</v>
      </c>
      <c r="H194" s="22">
        <f>E194+F194+G194</f>
        <v>55</v>
      </c>
      <c r="I194" s="20">
        <f t="shared" si="33"/>
        <v>52.980897978056277</v>
      </c>
      <c r="J194" s="20">
        <f>100000*(G194/C194)</f>
        <v>40.458140274152065</v>
      </c>
      <c r="K194" s="20">
        <f>100*(J194/I194)</f>
        <v>76.363636363636374</v>
      </c>
    </row>
    <row r="195" spans="2:11" ht="13.5" thickBot="1" x14ac:dyDescent="0.25">
      <c r="B195" s="28" t="s">
        <v>42</v>
      </c>
      <c r="C195">
        <f t="shared" si="39"/>
        <v>145521</v>
      </c>
      <c r="D195" s="5">
        <v>12</v>
      </c>
      <c r="E195" s="6">
        <v>22</v>
      </c>
      <c r="F195" s="6">
        <v>1</v>
      </c>
      <c r="G195" s="7">
        <v>145486</v>
      </c>
      <c r="H195">
        <f>SUM(D195:F195)</f>
        <v>35</v>
      </c>
      <c r="I195" s="2">
        <f t="shared" si="33"/>
        <v>24.051511465699107</v>
      </c>
    </row>
  </sheetData>
  <mergeCells count="3">
    <mergeCell ref="D5:G5"/>
    <mergeCell ref="Q5:T5"/>
    <mergeCell ref="A1:AG1"/>
  </mergeCells>
  <pageMargins left="0.78749999999999998" right="0.78749999999999998" top="1.05277777777778" bottom="1.05277777777778" header="0.78749999999999998" footer="0.78749999999999998"/>
  <pageSetup paperSize="9" orientation="portrait" useFirstPageNumber="1" horizontalDpi="300" verticalDpi="300" r:id="rId1"/>
  <headerFooter>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42"/>
  <sheetViews>
    <sheetView tabSelected="1" workbookViewId="0">
      <selection activeCell="H9" sqref="H9"/>
    </sheetView>
  </sheetViews>
  <sheetFormatPr defaultRowHeight="12.75" x14ac:dyDescent="0.2"/>
  <cols>
    <col min="1" max="1" width="4.42578125" style="1" customWidth="1"/>
    <col min="2" max="2" width="14.140625" style="1" bestFit="1" customWidth="1"/>
    <col min="3" max="3" width="13.28515625" style="1" customWidth="1"/>
    <col min="4" max="5" width="11.5703125" style="1" customWidth="1"/>
    <col min="6" max="6" width="9.140625" style="1"/>
    <col min="7" max="7" width="11.85546875" style="1" customWidth="1"/>
    <col min="8" max="8" width="12.140625" style="1" customWidth="1"/>
    <col min="9" max="9" width="11.140625" style="1" customWidth="1"/>
    <col min="10" max="10" width="11.85546875" style="1" customWidth="1"/>
    <col min="11" max="11" width="11.5703125" style="1" customWidth="1"/>
    <col min="12" max="13" width="11.42578125" style="1" customWidth="1"/>
    <col min="14" max="14" width="11.85546875" style="1" customWidth="1"/>
    <col min="15" max="15" width="10.85546875" style="1" customWidth="1"/>
    <col min="16" max="16" width="12" style="1" customWidth="1"/>
    <col min="17" max="17" width="12.42578125" style="1" customWidth="1"/>
    <col min="18" max="18" width="12.5703125" style="1" customWidth="1"/>
    <col min="19" max="19" width="11.140625" style="1" customWidth="1"/>
    <col min="20" max="20" width="11.5703125" style="1" customWidth="1"/>
    <col min="21" max="21" width="14.28515625" style="1" customWidth="1"/>
    <col min="22" max="22" width="11.85546875" customWidth="1"/>
  </cols>
  <sheetData>
    <row r="1" spans="1:21" ht="52.5" customHeight="1" x14ac:dyDescent="0.2">
      <c r="A1" s="58" t="s">
        <v>131</v>
      </c>
      <c r="B1" s="58"/>
      <c r="C1" s="58"/>
      <c r="D1" s="58"/>
      <c r="E1" s="58"/>
      <c r="F1" s="58"/>
      <c r="G1" s="58"/>
      <c r="H1" s="58"/>
      <c r="I1" s="58"/>
      <c r="J1" s="58"/>
      <c r="K1" s="58"/>
      <c r="L1" s="58"/>
      <c r="M1" s="58"/>
      <c r="N1" s="58"/>
      <c r="O1" s="58"/>
      <c r="P1" s="58"/>
      <c r="Q1" s="58"/>
      <c r="R1" s="58"/>
      <c r="S1" s="58"/>
      <c r="T1" s="58"/>
      <c r="U1" s="58"/>
    </row>
    <row r="2" spans="1:21" x14ac:dyDescent="0.2">
      <c r="A2" s="30"/>
    </row>
    <row r="3" spans="1:21" x14ac:dyDescent="0.2">
      <c r="A3" s="30" t="s">
        <v>43</v>
      </c>
    </row>
    <row r="5" spans="1:21" ht="102" x14ac:dyDescent="0.2">
      <c r="A5" s="31"/>
      <c r="B5" s="32" t="s">
        <v>13</v>
      </c>
      <c r="C5" s="32" t="s">
        <v>44</v>
      </c>
      <c r="D5" s="32" t="s">
        <v>45</v>
      </c>
      <c r="E5" s="33" t="s">
        <v>46</v>
      </c>
      <c r="F5" s="34" t="s">
        <v>47</v>
      </c>
      <c r="G5" s="32" t="s">
        <v>48</v>
      </c>
      <c r="H5" s="32" t="s">
        <v>49</v>
      </c>
      <c r="I5" s="32" t="s">
        <v>50</v>
      </c>
      <c r="J5" s="34" t="s">
        <v>51</v>
      </c>
      <c r="K5" s="32" t="s">
        <v>52</v>
      </c>
      <c r="L5" s="32" t="s">
        <v>53</v>
      </c>
      <c r="M5" s="32" t="s">
        <v>54</v>
      </c>
      <c r="N5" s="34" t="s">
        <v>55</v>
      </c>
      <c r="O5" s="32" t="s">
        <v>56</v>
      </c>
      <c r="P5" s="32" t="s">
        <v>57</v>
      </c>
      <c r="Q5" s="32" t="s">
        <v>58</v>
      </c>
      <c r="R5" s="34" t="s">
        <v>59</v>
      </c>
      <c r="S5" s="32" t="s">
        <v>60</v>
      </c>
      <c r="T5" s="32" t="s">
        <v>61</v>
      </c>
      <c r="U5" s="32" t="s">
        <v>62</v>
      </c>
    </row>
    <row r="6" spans="1:21" x14ac:dyDescent="0.2">
      <c r="A6" s="35"/>
      <c r="B6" s="36">
        <v>43008</v>
      </c>
      <c r="C6" s="1" t="s">
        <v>63</v>
      </c>
      <c r="D6" s="1" t="s">
        <v>64</v>
      </c>
      <c r="E6" s="37">
        <v>14176.4</v>
      </c>
      <c r="F6" s="35"/>
      <c r="G6" s="24"/>
      <c r="H6" s="24"/>
      <c r="I6" s="38"/>
      <c r="J6" s="39">
        <v>1</v>
      </c>
      <c r="K6" s="1">
        <v>124</v>
      </c>
      <c r="L6" s="1">
        <v>3</v>
      </c>
      <c r="M6" s="38">
        <v>119</v>
      </c>
      <c r="N6" s="39">
        <v>1</v>
      </c>
      <c r="O6" s="1">
        <v>148</v>
      </c>
      <c r="P6" s="1">
        <v>1</v>
      </c>
      <c r="Q6" s="38">
        <v>146</v>
      </c>
      <c r="R6" s="39">
        <v>1</v>
      </c>
      <c r="S6" s="1">
        <v>158</v>
      </c>
      <c r="T6" s="1">
        <v>2</v>
      </c>
      <c r="U6" s="38">
        <v>156</v>
      </c>
    </row>
    <row r="7" spans="1:21" x14ac:dyDescent="0.2">
      <c r="A7" s="35"/>
      <c r="B7" s="36">
        <v>55760</v>
      </c>
      <c r="C7" s="1" t="s">
        <v>0</v>
      </c>
      <c r="D7" s="1" t="s">
        <v>2</v>
      </c>
      <c r="E7" s="37">
        <v>13353.5</v>
      </c>
      <c r="F7" s="35"/>
      <c r="G7" s="24"/>
      <c r="H7" s="24"/>
      <c r="I7" s="38"/>
      <c r="J7" s="39">
        <v>1</v>
      </c>
      <c r="K7" s="1">
        <v>116</v>
      </c>
      <c r="L7" s="1">
        <v>0</v>
      </c>
      <c r="M7" s="38">
        <v>116</v>
      </c>
      <c r="N7" s="39">
        <v>1</v>
      </c>
      <c r="O7" s="1">
        <v>136</v>
      </c>
      <c r="P7" s="1">
        <v>0</v>
      </c>
      <c r="Q7" s="38">
        <v>136</v>
      </c>
      <c r="R7" s="39">
        <v>1</v>
      </c>
      <c r="S7" s="1">
        <v>137</v>
      </c>
      <c r="T7" s="1">
        <v>0</v>
      </c>
      <c r="U7" s="38">
        <v>137</v>
      </c>
    </row>
    <row r="8" spans="1:21" x14ac:dyDescent="0.2">
      <c r="A8" s="35"/>
      <c r="B8" s="36">
        <v>104076</v>
      </c>
      <c r="C8" s="1" t="s">
        <v>3</v>
      </c>
      <c r="D8" s="1" t="s">
        <v>1</v>
      </c>
      <c r="E8" s="37">
        <v>15556.5</v>
      </c>
      <c r="F8" s="35"/>
      <c r="G8" s="24"/>
      <c r="H8" s="24"/>
      <c r="I8" s="38"/>
      <c r="J8" s="39">
        <v>1</v>
      </c>
      <c r="K8" s="1">
        <v>137</v>
      </c>
      <c r="L8" s="1">
        <v>0</v>
      </c>
      <c r="M8" s="38">
        <v>137</v>
      </c>
      <c r="N8" s="39">
        <v>1</v>
      </c>
      <c r="O8" s="1">
        <v>160</v>
      </c>
      <c r="P8" s="1">
        <v>0</v>
      </c>
      <c r="Q8" s="38">
        <v>160</v>
      </c>
      <c r="R8" s="39">
        <v>1</v>
      </c>
      <c r="S8" s="1">
        <v>157</v>
      </c>
      <c r="T8" s="1">
        <v>0</v>
      </c>
      <c r="U8" s="38">
        <v>157</v>
      </c>
    </row>
    <row r="9" spans="1:21" x14ac:dyDescent="0.2">
      <c r="A9" s="35"/>
      <c r="B9" s="36">
        <v>163702</v>
      </c>
      <c r="C9" s="1" t="s">
        <v>0</v>
      </c>
      <c r="D9" s="1" t="s">
        <v>2</v>
      </c>
      <c r="E9" s="37">
        <v>12939</v>
      </c>
      <c r="F9" s="35"/>
      <c r="G9" s="24"/>
      <c r="H9" s="24"/>
      <c r="I9" s="38"/>
      <c r="J9" s="39">
        <v>1</v>
      </c>
      <c r="K9" s="1">
        <v>109</v>
      </c>
      <c r="L9" s="1">
        <v>0</v>
      </c>
      <c r="M9" s="38">
        <v>109</v>
      </c>
      <c r="N9" s="39">
        <v>1</v>
      </c>
      <c r="O9" s="1">
        <v>153</v>
      </c>
      <c r="P9" s="1">
        <v>0</v>
      </c>
      <c r="Q9" s="38">
        <v>153</v>
      </c>
      <c r="R9" s="39">
        <v>1</v>
      </c>
      <c r="S9" s="1">
        <v>117</v>
      </c>
      <c r="T9" s="1">
        <v>0</v>
      </c>
      <c r="U9" s="38">
        <v>117</v>
      </c>
    </row>
    <row r="10" spans="1:21" x14ac:dyDescent="0.2">
      <c r="A10" s="35"/>
      <c r="B10" s="36">
        <v>163741</v>
      </c>
      <c r="C10" s="1" t="s">
        <v>65</v>
      </c>
      <c r="D10" s="1" t="s">
        <v>66</v>
      </c>
      <c r="E10" s="37">
        <v>13094.7</v>
      </c>
      <c r="F10" s="35"/>
      <c r="G10" s="24"/>
      <c r="H10" s="24"/>
      <c r="I10" s="38"/>
      <c r="J10" s="39">
        <v>1</v>
      </c>
      <c r="K10" s="1">
        <v>122</v>
      </c>
      <c r="L10" s="1">
        <v>0</v>
      </c>
      <c r="M10" s="38">
        <v>119</v>
      </c>
      <c r="N10" s="39">
        <v>1</v>
      </c>
      <c r="O10" s="1">
        <v>153</v>
      </c>
      <c r="P10" s="1">
        <v>0</v>
      </c>
      <c r="Q10" s="38">
        <v>145</v>
      </c>
      <c r="R10" s="39">
        <v>1</v>
      </c>
      <c r="S10" s="1">
        <v>126</v>
      </c>
      <c r="T10" s="1">
        <v>0</v>
      </c>
      <c r="U10" s="38">
        <v>121</v>
      </c>
    </row>
    <row r="11" spans="1:21" x14ac:dyDescent="0.2">
      <c r="A11" s="35"/>
      <c r="B11" s="36">
        <v>163935</v>
      </c>
      <c r="C11" s="1" t="s">
        <v>0</v>
      </c>
      <c r="D11" s="1" t="s">
        <v>2</v>
      </c>
      <c r="E11" s="37">
        <v>14202.8</v>
      </c>
      <c r="F11" s="35"/>
      <c r="G11" s="24"/>
      <c r="H11" s="24"/>
      <c r="I11" s="38"/>
      <c r="J11" s="39">
        <v>1</v>
      </c>
      <c r="K11" s="1">
        <v>127</v>
      </c>
      <c r="L11" s="1">
        <v>0</v>
      </c>
      <c r="M11" s="38">
        <v>127</v>
      </c>
      <c r="N11" s="39">
        <v>1</v>
      </c>
      <c r="O11" s="1">
        <v>155</v>
      </c>
      <c r="P11" s="1">
        <v>0</v>
      </c>
      <c r="Q11" s="38">
        <v>155</v>
      </c>
      <c r="R11" s="39">
        <v>1</v>
      </c>
      <c r="S11" s="1">
        <v>133</v>
      </c>
      <c r="T11" s="1">
        <v>0</v>
      </c>
      <c r="U11" s="38">
        <v>133</v>
      </c>
    </row>
    <row r="12" spans="1:21" x14ac:dyDescent="0.2">
      <c r="A12" s="35"/>
      <c r="B12" s="36">
        <v>187470</v>
      </c>
      <c r="C12" s="1" t="s">
        <v>67</v>
      </c>
      <c r="D12" s="1" t="s">
        <v>68</v>
      </c>
      <c r="E12" s="37">
        <v>10596.6</v>
      </c>
      <c r="F12" s="35"/>
      <c r="G12" s="24"/>
      <c r="H12" s="24"/>
      <c r="I12" s="38"/>
      <c r="J12" s="39">
        <v>1</v>
      </c>
      <c r="K12" s="1">
        <v>91</v>
      </c>
      <c r="L12" s="1">
        <v>0</v>
      </c>
      <c r="M12" s="38">
        <v>90</v>
      </c>
      <c r="N12" s="39">
        <v>1</v>
      </c>
      <c r="O12" s="1">
        <v>136</v>
      </c>
      <c r="P12" s="1">
        <v>1</v>
      </c>
      <c r="Q12" s="38">
        <v>132</v>
      </c>
      <c r="R12" s="39">
        <v>1</v>
      </c>
      <c r="S12" s="1">
        <v>116</v>
      </c>
      <c r="T12" s="1">
        <v>0</v>
      </c>
      <c r="U12" s="38">
        <v>113</v>
      </c>
    </row>
    <row r="13" spans="1:21" x14ac:dyDescent="0.2">
      <c r="A13" s="35"/>
      <c r="B13" s="36">
        <v>300235</v>
      </c>
      <c r="C13" s="40" t="s">
        <v>69</v>
      </c>
      <c r="D13" s="1" t="s">
        <v>1</v>
      </c>
      <c r="E13" s="37">
        <v>16475.8</v>
      </c>
      <c r="F13" s="35"/>
      <c r="G13" s="24"/>
      <c r="H13" s="24"/>
      <c r="I13" s="38"/>
      <c r="J13" s="39">
        <v>1</v>
      </c>
      <c r="K13" s="1">
        <v>139</v>
      </c>
      <c r="L13" s="1">
        <v>0</v>
      </c>
      <c r="M13" s="38">
        <v>139</v>
      </c>
      <c r="N13" s="39">
        <v>1</v>
      </c>
      <c r="O13" s="1">
        <v>145</v>
      </c>
      <c r="P13" s="1">
        <v>0</v>
      </c>
      <c r="Q13" s="38">
        <v>145</v>
      </c>
      <c r="R13" s="39">
        <v>1</v>
      </c>
      <c r="S13" s="1">
        <v>199</v>
      </c>
      <c r="T13" s="1">
        <v>0</v>
      </c>
      <c r="U13" s="38">
        <v>199</v>
      </c>
    </row>
    <row r="14" spans="1:21" x14ac:dyDescent="0.2">
      <c r="A14" s="35"/>
      <c r="B14" s="36">
        <v>300295</v>
      </c>
      <c r="C14" s="40" t="s">
        <v>69</v>
      </c>
      <c r="D14" s="1" t="s">
        <v>1</v>
      </c>
      <c r="E14" s="37">
        <v>15371.2</v>
      </c>
      <c r="F14" s="35"/>
      <c r="G14" s="24"/>
      <c r="H14" s="24"/>
      <c r="I14" s="38"/>
      <c r="J14" s="39">
        <v>1</v>
      </c>
      <c r="K14" s="1">
        <v>140</v>
      </c>
      <c r="L14" s="1">
        <v>0</v>
      </c>
      <c r="M14" s="38">
        <v>140</v>
      </c>
      <c r="N14" s="39">
        <v>1</v>
      </c>
      <c r="O14" s="1">
        <v>145</v>
      </c>
      <c r="P14" s="1">
        <v>0</v>
      </c>
      <c r="Q14" s="38">
        <v>145</v>
      </c>
      <c r="R14" s="39">
        <v>1</v>
      </c>
      <c r="S14" s="1">
        <v>167</v>
      </c>
      <c r="T14" s="1">
        <v>0</v>
      </c>
      <c r="U14" s="38">
        <v>167</v>
      </c>
    </row>
    <row r="15" spans="1:21" x14ac:dyDescent="0.2">
      <c r="A15" s="35"/>
      <c r="B15" s="36">
        <v>301717</v>
      </c>
      <c r="C15" s="1" t="s">
        <v>3</v>
      </c>
      <c r="D15" s="1" t="s">
        <v>1</v>
      </c>
      <c r="E15" s="37">
        <v>15111.3</v>
      </c>
      <c r="F15" s="35"/>
      <c r="G15" s="24"/>
      <c r="H15" s="24"/>
      <c r="I15" s="38"/>
      <c r="J15" s="39">
        <v>1</v>
      </c>
      <c r="K15" s="1">
        <v>144</v>
      </c>
      <c r="L15" s="1">
        <v>0</v>
      </c>
      <c r="M15" s="38">
        <v>144</v>
      </c>
      <c r="N15" s="39">
        <v>1</v>
      </c>
      <c r="O15" s="1">
        <v>154</v>
      </c>
      <c r="P15" s="1">
        <v>0</v>
      </c>
      <c r="Q15" s="38">
        <v>154</v>
      </c>
      <c r="R15" s="39">
        <v>1</v>
      </c>
      <c r="S15" s="1">
        <v>144</v>
      </c>
      <c r="T15" s="1">
        <v>0</v>
      </c>
      <c r="U15" s="38">
        <v>144</v>
      </c>
    </row>
    <row r="16" spans="1:21" x14ac:dyDescent="0.2">
      <c r="A16" s="35"/>
      <c r="B16" s="36">
        <v>301944</v>
      </c>
      <c r="C16" s="1" t="s">
        <v>3</v>
      </c>
      <c r="D16" s="1" t="s">
        <v>1</v>
      </c>
      <c r="E16" s="37">
        <v>12179</v>
      </c>
      <c r="F16" s="35"/>
      <c r="G16" s="24"/>
      <c r="H16" s="24"/>
      <c r="I16" s="38"/>
      <c r="J16" s="39">
        <v>1</v>
      </c>
      <c r="K16" s="1">
        <v>97</v>
      </c>
      <c r="L16" s="1">
        <v>0</v>
      </c>
      <c r="M16" s="38">
        <v>97</v>
      </c>
      <c r="N16" s="39">
        <v>1</v>
      </c>
      <c r="O16" s="1">
        <v>128</v>
      </c>
      <c r="P16" s="1">
        <v>0</v>
      </c>
      <c r="Q16" s="38">
        <v>128</v>
      </c>
      <c r="R16" s="39">
        <v>1</v>
      </c>
      <c r="S16" s="1">
        <v>138</v>
      </c>
      <c r="T16" s="1">
        <v>0</v>
      </c>
      <c r="U16" s="38">
        <v>138</v>
      </c>
    </row>
    <row r="17" spans="1:21" x14ac:dyDescent="0.2">
      <c r="A17" s="35"/>
      <c r="B17" s="41">
        <v>336382</v>
      </c>
      <c r="C17" s="1" t="s">
        <v>2</v>
      </c>
      <c r="D17" s="1" t="s">
        <v>0</v>
      </c>
      <c r="E17" s="37">
        <v>6350.24</v>
      </c>
      <c r="F17" s="35" t="s">
        <v>70</v>
      </c>
      <c r="G17" s="1" t="s">
        <v>71</v>
      </c>
      <c r="H17" s="1" t="s">
        <v>72</v>
      </c>
      <c r="I17" s="38" t="s">
        <v>73</v>
      </c>
      <c r="J17" s="42">
        <v>0</v>
      </c>
      <c r="K17" s="1">
        <v>197</v>
      </c>
      <c r="L17" s="1">
        <v>197</v>
      </c>
      <c r="M17" s="38">
        <v>0</v>
      </c>
      <c r="N17" s="42">
        <v>0</v>
      </c>
      <c r="O17" s="1">
        <v>228</v>
      </c>
      <c r="P17" s="1">
        <v>228</v>
      </c>
      <c r="Q17" s="38">
        <v>0</v>
      </c>
      <c r="R17" s="43">
        <v>1</v>
      </c>
      <c r="S17" s="1">
        <v>189</v>
      </c>
      <c r="T17" s="1">
        <v>0</v>
      </c>
      <c r="U17" s="38">
        <v>189</v>
      </c>
    </row>
    <row r="18" spans="1:21" x14ac:dyDescent="0.2">
      <c r="A18" s="35"/>
      <c r="B18" s="41">
        <v>336387</v>
      </c>
      <c r="C18" s="1" t="s">
        <v>2</v>
      </c>
      <c r="D18" s="1" t="s">
        <v>0</v>
      </c>
      <c r="E18" s="37">
        <v>6581.57</v>
      </c>
      <c r="F18" s="35" t="s">
        <v>74</v>
      </c>
      <c r="G18" s="1" t="s">
        <v>75</v>
      </c>
      <c r="H18" s="1" t="s">
        <v>76</v>
      </c>
      <c r="I18" s="38" t="s">
        <v>77</v>
      </c>
      <c r="J18" s="43">
        <v>1</v>
      </c>
      <c r="K18" s="1">
        <v>198</v>
      </c>
      <c r="L18" s="1">
        <v>0</v>
      </c>
      <c r="M18" s="38">
        <v>198</v>
      </c>
      <c r="N18" s="42">
        <v>0</v>
      </c>
      <c r="O18" s="1">
        <v>232</v>
      </c>
      <c r="P18" s="1">
        <v>232</v>
      </c>
      <c r="Q18" s="38">
        <v>0</v>
      </c>
      <c r="R18" s="42">
        <v>0</v>
      </c>
      <c r="S18" s="1">
        <v>186</v>
      </c>
      <c r="T18" s="1">
        <v>186</v>
      </c>
      <c r="U18" s="38">
        <v>0</v>
      </c>
    </row>
    <row r="19" spans="1:21" x14ac:dyDescent="0.2">
      <c r="A19" s="35"/>
      <c r="B19" s="41">
        <v>336390</v>
      </c>
      <c r="C19" s="1" t="s">
        <v>2</v>
      </c>
      <c r="D19" s="1" t="s">
        <v>0</v>
      </c>
      <c r="E19" s="37">
        <v>7896.49</v>
      </c>
      <c r="F19" s="35" t="s">
        <v>78</v>
      </c>
      <c r="G19" s="1" t="s">
        <v>79</v>
      </c>
      <c r="H19" s="1" t="s">
        <v>80</v>
      </c>
      <c r="I19" s="38" t="s">
        <v>81</v>
      </c>
      <c r="J19" s="42">
        <v>0</v>
      </c>
      <c r="K19" s="1">
        <v>199</v>
      </c>
      <c r="L19" s="1">
        <v>199</v>
      </c>
      <c r="M19" s="38">
        <v>0</v>
      </c>
      <c r="N19" s="43">
        <v>1</v>
      </c>
      <c r="O19" s="1">
        <v>233</v>
      </c>
      <c r="P19" s="1">
        <v>0</v>
      </c>
      <c r="Q19" s="38">
        <v>233</v>
      </c>
      <c r="R19" s="42">
        <v>0</v>
      </c>
      <c r="S19" s="1">
        <v>184</v>
      </c>
      <c r="T19" s="1">
        <v>184</v>
      </c>
      <c r="U19" s="38">
        <v>0</v>
      </c>
    </row>
    <row r="20" spans="1:21" x14ac:dyDescent="0.2">
      <c r="A20" s="44"/>
      <c r="B20" s="45">
        <v>343538</v>
      </c>
      <c r="C20" s="46" t="s">
        <v>3</v>
      </c>
      <c r="D20" s="46" t="s">
        <v>1</v>
      </c>
      <c r="E20" s="47">
        <v>16155</v>
      </c>
      <c r="F20" s="44"/>
      <c r="G20" s="46"/>
      <c r="H20" s="46"/>
      <c r="I20" s="48"/>
      <c r="J20" s="49">
        <v>1</v>
      </c>
      <c r="K20" s="46">
        <v>132</v>
      </c>
      <c r="L20" s="46">
        <v>0</v>
      </c>
      <c r="M20" s="48">
        <v>132</v>
      </c>
      <c r="N20" s="49">
        <v>1</v>
      </c>
      <c r="O20" s="46">
        <v>181</v>
      </c>
      <c r="P20" s="46">
        <v>0</v>
      </c>
      <c r="Q20" s="48">
        <v>181</v>
      </c>
      <c r="R20" s="49">
        <v>1</v>
      </c>
      <c r="S20" s="46">
        <v>173</v>
      </c>
      <c r="T20" s="46">
        <v>1</v>
      </c>
      <c r="U20" s="48">
        <v>172</v>
      </c>
    </row>
    <row r="23" spans="1:21" x14ac:dyDescent="0.2">
      <c r="A23" s="30" t="s">
        <v>20</v>
      </c>
    </row>
    <row r="25" spans="1:21" x14ac:dyDescent="0.2">
      <c r="B25"/>
      <c r="C25" s="50" t="s">
        <v>82</v>
      </c>
      <c r="D25" s="50" t="s">
        <v>83</v>
      </c>
      <c r="E25" s="50" t="s">
        <v>24</v>
      </c>
      <c r="F25" s="50" t="s">
        <v>6</v>
      </c>
    </row>
    <row r="26" spans="1:21" x14ac:dyDescent="0.2">
      <c r="B26" s="51" t="s">
        <v>30</v>
      </c>
      <c r="C26" s="26">
        <v>241754</v>
      </c>
      <c r="D26" s="26">
        <f>C26*2</f>
        <v>483508</v>
      </c>
      <c r="E26" s="26">
        <v>405993</v>
      </c>
      <c r="F26" s="26">
        <f>E26/D26*100</f>
        <v>83.968207351274444</v>
      </c>
    </row>
    <row r="27" spans="1:21" x14ac:dyDescent="0.2">
      <c r="B27" s="51" t="s">
        <v>28</v>
      </c>
      <c r="C27" s="26">
        <v>269037</v>
      </c>
      <c r="D27" s="26">
        <f>C27*2</f>
        <v>538074</v>
      </c>
      <c r="E27" s="26">
        <v>464284</v>
      </c>
      <c r="F27" s="26">
        <f>E27/D27*100</f>
        <v>86.286272891832724</v>
      </c>
    </row>
    <row r="28" spans="1:21" x14ac:dyDescent="0.2">
      <c r="B28" s="51" t="s">
        <v>26</v>
      </c>
      <c r="C28" s="26">
        <v>268479</v>
      </c>
      <c r="D28" s="26">
        <f>C28*2</f>
        <v>536958</v>
      </c>
      <c r="E28" s="26">
        <v>432150</v>
      </c>
      <c r="F28" s="26">
        <f>E28/D28*100</f>
        <v>80.481154950666536</v>
      </c>
    </row>
    <row r="32" spans="1:21" x14ac:dyDescent="0.2">
      <c r="A32" s="30" t="s">
        <v>84</v>
      </c>
    </row>
    <row r="34" spans="2:12" ht="38.25" x14ac:dyDescent="0.2">
      <c r="C34" s="12" t="s">
        <v>85</v>
      </c>
      <c r="D34" s="12" t="s">
        <v>86</v>
      </c>
      <c r="E34" s="12" t="s">
        <v>87</v>
      </c>
      <c r="F34" s="12" t="s">
        <v>86</v>
      </c>
      <c r="G34" s="12" t="s">
        <v>88</v>
      </c>
      <c r="H34" s="59" t="s">
        <v>89</v>
      </c>
      <c r="I34" s="59"/>
      <c r="J34" s="59"/>
    </row>
    <row r="35" spans="2:12" ht="51" x14ac:dyDescent="0.2">
      <c r="B35" s="51" t="s">
        <v>90</v>
      </c>
      <c r="C35" s="51" t="s">
        <v>91</v>
      </c>
      <c r="D35" s="52" t="s">
        <v>92</v>
      </c>
      <c r="E35" s="51" t="s">
        <v>93</v>
      </c>
      <c r="F35" s="52" t="s">
        <v>94</v>
      </c>
      <c r="G35" s="51">
        <v>423</v>
      </c>
      <c r="H35" s="53">
        <v>43008</v>
      </c>
      <c r="I35" s="53"/>
      <c r="J35" s="53"/>
      <c r="L35" s="54"/>
    </row>
    <row r="36" spans="2:12" ht="51" x14ac:dyDescent="0.2">
      <c r="B36" s="51" t="s">
        <v>95</v>
      </c>
      <c r="C36" s="51" t="s">
        <v>96</v>
      </c>
      <c r="D36" s="52" t="s">
        <v>97</v>
      </c>
      <c r="E36" s="51" t="s">
        <v>98</v>
      </c>
      <c r="F36" s="52" t="s">
        <v>99</v>
      </c>
      <c r="G36" s="51">
        <v>391</v>
      </c>
      <c r="H36" s="53">
        <v>55760</v>
      </c>
      <c r="I36" s="53"/>
      <c r="J36" s="53"/>
      <c r="L36" s="54"/>
    </row>
    <row r="37" spans="2:12" ht="51" x14ac:dyDescent="0.2">
      <c r="B37" s="51" t="s">
        <v>100</v>
      </c>
      <c r="C37" s="51" t="s">
        <v>101</v>
      </c>
      <c r="D37" s="52" t="s">
        <v>102</v>
      </c>
      <c r="E37" s="51" t="s">
        <v>103</v>
      </c>
      <c r="F37" s="52" t="s">
        <v>104</v>
      </c>
      <c r="G37" s="51">
        <v>436</v>
      </c>
      <c r="H37" s="53">
        <v>104076</v>
      </c>
      <c r="I37" s="53"/>
      <c r="J37" s="53"/>
      <c r="L37" s="54"/>
    </row>
    <row r="38" spans="2:12" ht="51" x14ac:dyDescent="0.2">
      <c r="B38" s="51" t="s">
        <v>105</v>
      </c>
      <c r="C38" s="51" t="s">
        <v>106</v>
      </c>
      <c r="D38" s="52" t="s">
        <v>107</v>
      </c>
      <c r="E38" s="51" t="s">
        <v>108</v>
      </c>
      <c r="F38" s="52" t="s">
        <v>109</v>
      </c>
      <c r="G38" s="51">
        <v>574</v>
      </c>
      <c r="H38" s="53">
        <v>163702</v>
      </c>
      <c r="I38" s="53">
        <v>163741</v>
      </c>
      <c r="J38" s="53">
        <v>163935</v>
      </c>
      <c r="L38" s="54"/>
    </row>
    <row r="39" spans="2:12" ht="51" x14ac:dyDescent="0.2">
      <c r="B39" s="51" t="s">
        <v>110</v>
      </c>
      <c r="C39" s="51" t="s">
        <v>111</v>
      </c>
      <c r="D39" s="52" t="s">
        <v>112</v>
      </c>
      <c r="E39" s="51" t="s">
        <v>113</v>
      </c>
      <c r="F39" s="52" t="s">
        <v>114</v>
      </c>
      <c r="G39" s="51">
        <v>385</v>
      </c>
      <c r="H39" s="53">
        <v>187470</v>
      </c>
      <c r="I39" s="53"/>
      <c r="J39" s="53"/>
      <c r="L39" s="54"/>
    </row>
    <row r="40" spans="2:12" ht="51" x14ac:dyDescent="0.2">
      <c r="B40" s="51" t="s">
        <v>115</v>
      </c>
      <c r="C40" s="51" t="s">
        <v>116</v>
      </c>
      <c r="D40" s="52" t="s">
        <v>117</v>
      </c>
      <c r="E40" s="51" t="s">
        <v>118</v>
      </c>
      <c r="F40" s="52" t="s">
        <v>119</v>
      </c>
      <c r="G40" s="51">
        <v>446</v>
      </c>
      <c r="H40" s="53">
        <v>300235</v>
      </c>
      <c r="I40" s="53">
        <v>300295</v>
      </c>
      <c r="J40" s="53"/>
      <c r="L40" s="54"/>
    </row>
    <row r="41" spans="2:12" ht="51" x14ac:dyDescent="0.2">
      <c r="B41" s="51" t="s">
        <v>120</v>
      </c>
      <c r="C41" s="51" t="s">
        <v>121</v>
      </c>
      <c r="D41" s="52" t="s">
        <v>122</v>
      </c>
      <c r="E41" s="51" t="s">
        <v>123</v>
      </c>
      <c r="F41" s="52" t="s">
        <v>124</v>
      </c>
      <c r="G41" s="51">
        <v>662</v>
      </c>
      <c r="H41" s="53">
        <v>301717</v>
      </c>
      <c r="I41" s="53">
        <v>301944</v>
      </c>
      <c r="J41" s="53"/>
      <c r="L41" s="54"/>
    </row>
    <row r="42" spans="2:12" ht="51" x14ac:dyDescent="0.2">
      <c r="B42" s="51" t="s">
        <v>125</v>
      </c>
      <c r="C42" s="51" t="s">
        <v>126</v>
      </c>
      <c r="D42" s="52" t="s">
        <v>127</v>
      </c>
      <c r="E42" s="51" t="s">
        <v>128</v>
      </c>
      <c r="F42" s="52" t="s">
        <v>129</v>
      </c>
      <c r="G42" s="51">
        <v>436</v>
      </c>
      <c r="H42" s="55">
        <v>343538</v>
      </c>
      <c r="I42" s="53"/>
      <c r="J42" s="53"/>
      <c r="L42" s="54"/>
    </row>
  </sheetData>
  <mergeCells count="2">
    <mergeCell ref="A1:U1"/>
    <mergeCell ref="H34:J3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emplate/>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pplementary Data 1</vt:lpstr>
      <vt:lpstr>Supplementary Data 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oachim Forner</dc:creator>
  <dc:description/>
  <cp:lastModifiedBy>Joachim Forner</cp:lastModifiedBy>
  <cp:revision>6</cp:revision>
  <dcterms:created xsi:type="dcterms:W3CDTF">2021-12-09T11:37:24Z</dcterms:created>
  <dcterms:modified xsi:type="dcterms:W3CDTF">2022-02-09T09:07:49Z</dcterms:modified>
  <dc:language>en-US</dc:language>
</cp:coreProperties>
</file>